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5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1" sheetId="1" r:id="rId4"/>
    <sheet state="visible" name="Fig 2" sheetId="2" r:id="rId5"/>
    <sheet state="visible" name="Fig 3" sheetId="3" r:id="rId6"/>
    <sheet state="visible" name="Fig 4" sheetId="4" r:id="rId7"/>
    <sheet state="visible" name="Fig 5" sheetId="5" r:id="rId8"/>
    <sheet state="visible" name="Fig 6" sheetId="6" r:id="rId9"/>
    <sheet state="visible" name="Fig 7" sheetId="7" r:id="rId10"/>
    <sheet state="visible" name="Fig 8" sheetId="8" r:id="rId11"/>
    <sheet state="visible" name="S1 Fig" sheetId="9" r:id="rId12"/>
    <sheet state="visible" name="S2 Fig" sheetId="10" r:id="rId13"/>
    <sheet state="visible" name="S3 Fig" sheetId="11" r:id="rId14"/>
    <sheet state="visible" name="S4 Fig" sheetId="12" r:id="rId15"/>
    <sheet state="visible" name="S5 Fig" sheetId="13" r:id="rId16"/>
    <sheet state="visible" name="S6 Fig" sheetId="14" r:id="rId17"/>
    <sheet state="visible" name="S7 Fig" sheetId="15" r:id="rId18"/>
  </sheets>
  <definedNames/>
  <calcPr/>
  <extLst>
    <ext uri="GoogleSheetsCustomDataVersion1">
      <go:sheetsCustomData xmlns:go="http://customooxmlschemas.google.com/" r:id="rId19" roundtripDataSignature="AMtx7mg6CS/9BQ6qprbxIl8e40VXOJkG3Q=="/>
    </ext>
  </extLst>
</workbook>
</file>

<file path=xl/sharedStrings.xml><?xml version="1.0" encoding="utf-8"?>
<sst xmlns="http://schemas.openxmlformats.org/spreadsheetml/2006/main" count="2825" uniqueCount="538">
  <si>
    <t>Fig 1A" -ppr[A] mutant clones Marf::HA levels</t>
  </si>
  <si>
    <t>Mutant clone or GFP/RFP positive cells</t>
  </si>
  <si>
    <t>Mean intensity</t>
  </si>
  <si>
    <t>Intensity normalised to Average intensity of the GFP/RFP positive cells</t>
  </si>
  <si>
    <t>Statistical Analysis</t>
  </si>
  <si>
    <t>ppr[A] mutant clone</t>
  </si>
  <si>
    <t>0.7898136242*</t>
  </si>
  <si>
    <t>Unpaired t test</t>
  </si>
  <si>
    <t>GFP/RFP positive cells</t>
  </si>
  <si>
    <t>0.7783147844*</t>
  </si>
  <si>
    <t>P value</t>
  </si>
  <si>
    <t>&lt; 0.0001</t>
  </si>
  <si>
    <t>P value summary</t>
  </si>
  <si>
    <t>***</t>
  </si>
  <si>
    <t>Are means signif. different? (P &lt; 0.05)</t>
  </si>
  <si>
    <t>Yes</t>
  </si>
  <si>
    <t>Average intensity value of GFP/RFP positive cells</t>
  </si>
  <si>
    <t>One- or two-tailed P value?</t>
  </si>
  <si>
    <t>One-tailed</t>
  </si>
  <si>
    <t>t, df</t>
  </si>
  <si>
    <t>t=7.190 df=14</t>
  </si>
  <si>
    <t>Mean ± SEM of GFP/RFP positive cells</t>
  </si>
  <si>
    <t>1.028 ± 0.03812 N=8</t>
  </si>
  <si>
    <t>Mean ± SEM of ppr[A] mutant clone</t>
  </si>
  <si>
    <t>0.6528 ± 0.03558 N=8</t>
  </si>
  <si>
    <t>Difference between means</t>
  </si>
  <si>
    <t>0.3749 ± 0.05215</t>
  </si>
  <si>
    <t>95% confidence interval</t>
  </si>
  <si>
    <t>0.2631 to 0.4868</t>
  </si>
  <si>
    <t>R square</t>
  </si>
  <si>
    <t>* marked values are excluded from calculations</t>
  </si>
  <si>
    <t>Fig 1B" -ppr[A] mutant clones Tom20::mCherry levels</t>
  </si>
  <si>
    <t>ns</t>
  </si>
  <si>
    <t>No</t>
  </si>
  <si>
    <t>t=1.293 df=14</t>
  </si>
  <si>
    <t>1.000 ± 0.01336 N=8</t>
  </si>
  <si>
    <t>1.022 ± 0.009941 N=8</t>
  </si>
  <si>
    <t>-0.02153 ± 0.01665</t>
  </si>
  <si>
    <t>-0.05724 to 0.01418</t>
  </si>
  <si>
    <t>Fig 1C" -ppr[A] mutant clones Opa1::HA levels</t>
  </si>
  <si>
    <t>t=4.430 df=30</t>
  </si>
  <si>
    <t>1.002 ± 0.01376 N=16</t>
  </si>
  <si>
    <t>1.115 ± 0.02135 N=16</t>
  </si>
  <si>
    <t>-0.1125 ± 0.02540</t>
  </si>
  <si>
    <t>-0.1644 to -0.06066</t>
  </si>
  <si>
    <t>0.534896448165285*</t>
  </si>
  <si>
    <t>0.968154249040014*</t>
  </si>
  <si>
    <t>Fig 1D" -ppr[A] mutant clones Drp1::HA levels</t>
  </si>
  <si>
    <t>t=0.3364 df=32</t>
  </si>
  <si>
    <t>1.014 ± 0.01837 N=17</t>
  </si>
  <si>
    <t>1.025 ± 0.02622 N=17</t>
  </si>
  <si>
    <t>-0.01077 ± 0.03201</t>
  </si>
  <si>
    <t>0.696237360420058*</t>
  </si>
  <si>
    <t>-0.07600 to 0.05446</t>
  </si>
  <si>
    <t>0.786104178435697*</t>
  </si>
  <si>
    <t>0.69467564698331*</t>
  </si>
  <si>
    <t>0.781027795142888*</t>
  </si>
  <si>
    <t>Fig 2A" -ppr[A] mutant clones + DMSO treatment</t>
  </si>
  <si>
    <t xml:space="preserve">Unpaired t test </t>
  </si>
  <si>
    <t>Welch-corrected t, df</t>
  </si>
  <si>
    <t>t=4.160 df=40</t>
  </si>
  <si>
    <t>0.9692 ± 0.02931 N=24</t>
  </si>
  <si>
    <t>0.7499 ± 0.04380 N=24</t>
  </si>
  <si>
    <t>0.2192 ± 0.05270</t>
  </si>
  <si>
    <t>0.1127 to 0.3258</t>
  </si>
  <si>
    <t>Fig 2B" -ppr[A] mutant clones + Chloroquine treatment</t>
  </si>
  <si>
    <t>Two-tailed</t>
  </si>
  <si>
    <t>t=14.32 df=44</t>
  </si>
  <si>
    <t>1.000 ± 0.03200 N=23</t>
  </si>
  <si>
    <t>0.4115 ± 0.02578 N=23</t>
  </si>
  <si>
    <t>0.5885 ± 0.04109</t>
  </si>
  <si>
    <t>0.5056 to 0.6713</t>
  </si>
  <si>
    <t>Fig 2C" -ppr[A] mutant clones + MG132 treatment</t>
  </si>
  <si>
    <t>t=0.2899 df=17</t>
  </si>
  <si>
    <t>1.000 ± 0.03502 N=10</t>
  </si>
  <si>
    <t>1.015 ± 0.03586 N=10</t>
  </si>
  <si>
    <t>-0.01453 ± 0.05012</t>
  </si>
  <si>
    <t>-0.1203 to 0.09122</t>
  </si>
  <si>
    <t>Fig 2D" -ppr[A] mutant clones + Act&gt;Pros𝛽6[1]</t>
  </si>
  <si>
    <t>GFP/RFP positive cells expressing Act&gt;Pros𝛽6[1]</t>
  </si>
  <si>
    <t>t=0.2550 df=27</t>
  </si>
  <si>
    <t>Mean ± SEM of GFP/RFP positive cells expressing Act&gt;Pros𝛽6[1]</t>
  </si>
  <si>
    <t>1.052 ± 0.04059 N=15</t>
  </si>
  <si>
    <t>1.067 ± 0.03863 N=15</t>
  </si>
  <si>
    <t>-0.01429 ± 0.05604</t>
  </si>
  <si>
    <t>-0.1293 to 0.1007</t>
  </si>
  <si>
    <t>Fig 3 A'' ppr[A] mutants Marf::HA levels</t>
  </si>
  <si>
    <t>t=8.942 df=23</t>
  </si>
  <si>
    <t>Mean ± SEM of Average intensity value of GFP/RFP positive cells</t>
  </si>
  <si>
    <t>1.025 ± 0.02838 N=13</t>
  </si>
  <si>
    <t>0.6443 ± 0.03174 N=13</t>
  </si>
  <si>
    <t>0.3808 ± 0.04258</t>
  </si>
  <si>
    <t>0.2927 to 0.4689</t>
  </si>
  <si>
    <t>Fig 3 B'' ppr[A] and park[Δ21] double mutants Marf::HA levels</t>
  </si>
  <si>
    <t>ppr[A] mutant clone in park[Δ21] mutant background</t>
  </si>
  <si>
    <t>GFP/RFP positive and park[Δ21] mutant cells</t>
  </si>
  <si>
    <t>t=1.310 df=23</t>
  </si>
  <si>
    <t>0.9645 ± 0.03727 N=14</t>
  </si>
  <si>
    <t>Mean ± SEM of ppr[A] mutant clone in park[Δ21] mutant background</t>
  </si>
  <si>
    <t>1.025 ± 0.02742 N=14</t>
  </si>
  <si>
    <t>-0.06061 ± 0.04627</t>
  </si>
  <si>
    <t>-0.1563 to 0.03514</t>
  </si>
  <si>
    <t>Fig 3 C'' ppr[A] pink1[5] mutants Marf::HA levels</t>
  </si>
  <si>
    <t>ppr[A] pink1[5] mutant clone</t>
  </si>
  <si>
    <t>Unpaired t test with Welch's correction</t>
  </si>
  <si>
    <t>**</t>
  </si>
  <si>
    <t>t=2.699 df=22</t>
  </si>
  <si>
    <t>1.000 ± 0.03253 N=13</t>
  </si>
  <si>
    <t>Mean ± SEM of ppr[A] pink1[5] mutant clone</t>
  </si>
  <si>
    <t>1.144 ± 0.04236 N=13</t>
  </si>
  <si>
    <t>-0.1442 ± 0.05341</t>
  </si>
  <si>
    <t>-0.2549 to -0.03340</t>
  </si>
  <si>
    <t>Fig 4A" ben[A] mutant clone Marf::HA levels</t>
  </si>
  <si>
    <t>ben[A] mutant clone</t>
  </si>
  <si>
    <t>t=7.016 df=27</t>
  </si>
  <si>
    <t>Mean ± SEM of column A</t>
  </si>
  <si>
    <t>1.000 ± 0.02153 N=15</t>
  </si>
  <si>
    <t>Mean ± SEM of ben[A] mutant clone</t>
  </si>
  <si>
    <t>1.238 ± 0.02614 N=15</t>
  </si>
  <si>
    <t>-0.2376 ± 0.03387</t>
  </si>
  <si>
    <t>-0.3071 to -0.1681</t>
  </si>
  <si>
    <t>Fig 4B" ben[A] mutant clone Tom20::mCherry levels</t>
  </si>
  <si>
    <t>t=0.6084 df=12</t>
  </si>
  <si>
    <t>How big is the difference?</t>
  </si>
  <si>
    <t>1.000 ± 0.02990 N=7</t>
  </si>
  <si>
    <t>0.9680 ± 0.04319 N=7</t>
  </si>
  <si>
    <t>0.03196 ± 0.05253</t>
  </si>
  <si>
    <t>-0.08250 to 0.1464</t>
  </si>
  <si>
    <t>Figure 4C" En&gt;Ben::V5 Marf::HA levels</t>
  </si>
  <si>
    <t>Control/cells expressing En&gt;UAS-Ben::V5</t>
  </si>
  <si>
    <t>Intensity normalised to Average intensity of control</t>
  </si>
  <si>
    <t>En&gt;Ben::V5</t>
  </si>
  <si>
    <t>Control</t>
  </si>
  <si>
    <t>0.743148*</t>
  </si>
  <si>
    <t>t=1.498 df=10</t>
  </si>
  <si>
    <t>0.71392*</t>
  </si>
  <si>
    <t>Mean ± SEM of Control</t>
  </si>
  <si>
    <t>1.047 ± 0.02841 N=6</t>
  </si>
  <si>
    <t>Mean ± SEM of En&gt;Ben::V5</t>
  </si>
  <si>
    <t>1.000 ± 0.01266 N=6</t>
  </si>
  <si>
    <t>0.04659 ± 0.03110</t>
  </si>
  <si>
    <t>-0.02271 to 0.1159</t>
  </si>
  <si>
    <t>Average intensity value of Control</t>
  </si>
  <si>
    <t>Fig 4D"ppr[A] ben[A] mutant clone Marf::HA levels</t>
  </si>
  <si>
    <t>ppr[A] ben[A] mutant clone</t>
  </si>
  <si>
    <t>*</t>
  </si>
  <si>
    <t>t=1.841 df=29</t>
  </si>
  <si>
    <t>1.003 ± 0.01366 N=16</t>
  </si>
  <si>
    <t>Mean ± SEM of ppr[A]ben[A] mutant clone</t>
  </si>
  <si>
    <t>1.038 ± 0.01365 N=16</t>
  </si>
  <si>
    <t>-0.03556 ± 0.01931</t>
  </si>
  <si>
    <t>-0.07505 to 0.003940</t>
  </si>
  <si>
    <t>Fig 4E' Marf::HA western blot normalised band intensities</t>
  </si>
  <si>
    <t>ben[A]</t>
  </si>
  <si>
    <t>t=4.660 df=8</t>
  </si>
  <si>
    <t>0.9114 ± 0.08604 N=5</t>
  </si>
  <si>
    <t>1.363 ± 0.04470 N=5</t>
  </si>
  <si>
    <t>-0.4518 ± 0.09696</t>
  </si>
  <si>
    <t>-0.6754 to -0.2283</t>
  </si>
  <si>
    <t xml:space="preserve">Fig 4F Marf mRNA fold changes normalised to internal control </t>
  </si>
  <si>
    <t>t=1.140 df=6</t>
  </si>
  <si>
    <t>1.005 ± 0.05656 N=4</t>
  </si>
  <si>
    <t>0.8384 ± 0.1347 N=4</t>
  </si>
  <si>
    <t>0.1665 ± 0.1461</t>
  </si>
  <si>
    <t>-0.1910 to 0.5240</t>
  </si>
  <si>
    <t>Fig 5A" En&gt;Pink1 Tom20::mCherry levels</t>
  </si>
  <si>
    <t xml:space="preserve">Mean intensity </t>
  </si>
  <si>
    <t>Intensity normalised to Average intensity of Control</t>
  </si>
  <si>
    <t xml:space="preserve">Sample </t>
  </si>
  <si>
    <t>UAS-Pink1</t>
  </si>
  <si>
    <t>Sample 1</t>
  </si>
  <si>
    <t>Sample 2</t>
  </si>
  <si>
    <t>Sample 3</t>
  </si>
  <si>
    <t>Sample 4</t>
  </si>
  <si>
    <t>Sample 5</t>
  </si>
  <si>
    <t>t=0.8889 df=10</t>
  </si>
  <si>
    <t>Sample 6</t>
  </si>
  <si>
    <t>Sample 7</t>
  </si>
  <si>
    <t>1.000 ± 0.04781 N=7</t>
  </si>
  <si>
    <t>Average intensity of WT</t>
  </si>
  <si>
    <t>Mean ± SEM of UAS-Pink1</t>
  </si>
  <si>
    <t>0.9474 ± 0.03489 N=7</t>
  </si>
  <si>
    <t>0.05261 ± 0.05919</t>
  </si>
  <si>
    <t>-0.07926 to 0.1845</t>
  </si>
  <si>
    <t>Fig 5B" En&gt;Pink1 Marf::HA levels</t>
  </si>
  <si>
    <t>Genotype</t>
  </si>
  <si>
    <t>Avg of WT</t>
  </si>
  <si>
    <t>t=3.519 df=15</t>
  </si>
  <si>
    <t>1.000 ± 0.02368 N=9</t>
  </si>
  <si>
    <t>0.8756 ± 0.02624 N=9</t>
  </si>
  <si>
    <t>0.1244 ± 0.03534</t>
  </si>
  <si>
    <t>WT</t>
  </si>
  <si>
    <t>0.04906 to 0.1997</t>
  </si>
  <si>
    <t>Fig 5C" ben[A] clones + En&gt;Pink1 Marf::HA levels</t>
  </si>
  <si>
    <t>Intensity normalised to Average intensity of WT</t>
  </si>
  <si>
    <t>ben[A]; UAS-Pink1</t>
  </si>
  <si>
    <t xml:space="preserve">Statistical Analysis	</t>
  </si>
  <si>
    <t>One-way analysis of variance</t>
  </si>
  <si>
    <t>Number of groups</t>
  </si>
  <si>
    <t>F</t>
  </si>
  <si>
    <t>Bartlett's test for equal variances</t>
  </si>
  <si>
    <t>Bartlett's statistic (corrected)</t>
  </si>
  <si>
    <t>Do the variances differ signif. (P &lt; 0.05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Bonferroni's Multiple Comparison Test</t>
  </si>
  <si>
    <t>Mean Diff.</t>
  </si>
  <si>
    <t>t</t>
  </si>
  <si>
    <t>Significant? P &lt; 0.05?</t>
  </si>
  <si>
    <t>Summary</t>
  </si>
  <si>
    <t>95% CI of diff</t>
  </si>
  <si>
    <t>Control vs benA</t>
  </si>
  <si>
    <t>-0.1184 to -0.01909</t>
  </si>
  <si>
    <t>Control vs UAS-Pink1</t>
  </si>
  <si>
    <t>0.01936 to 0.1187</t>
  </si>
  <si>
    <t>Control vs benA; UAS-Pink1</t>
  </si>
  <si>
    <t>-0.1674 to -0.06812</t>
  </si>
  <si>
    <t>benA vs UAS-Pink1</t>
  </si>
  <si>
    <t>0.08810 to 0.1874</t>
  </si>
  <si>
    <t>benA vs benA; UAS-Pink1</t>
  </si>
  <si>
    <t>-0.09869 to 0.0006146</t>
  </si>
  <si>
    <t>UAS-Pink1 vs benA; UAS-Pink1</t>
  </si>
  <si>
    <t>-0.2364 to -0.1371</t>
  </si>
  <si>
    <t>Fig D"  En&gt;HA::Park Marf::mCherry levels</t>
  </si>
  <si>
    <t>UAS-HA::Park</t>
  </si>
  <si>
    <t>t=6.791 df=21</t>
  </si>
  <si>
    <t>1.000 ± 0.01869 N=12</t>
  </si>
  <si>
    <t>Mean ± SEM of UAS-HA::Park</t>
  </si>
  <si>
    <t>0.8012 ± 0.02253 N=12</t>
  </si>
  <si>
    <t>0.1988 ± 0.02927</t>
  </si>
  <si>
    <t>0.1379 to 0.2597</t>
  </si>
  <si>
    <t xml:space="preserve"> Fig 5E" ben[A] mutants + En&gt;HA::Park Marf::mCherry levels</t>
  </si>
  <si>
    <t>ben[A];UAS-HA::Park</t>
  </si>
  <si>
    <t>t=9.983 df=15</t>
  </si>
  <si>
    <t>1.000 ± 0.01971 N=9</t>
  </si>
  <si>
    <t>0.6977 ± 0.02299 N=9</t>
  </si>
  <si>
    <t>0.3023 ± 0.03028</t>
  </si>
  <si>
    <t>0.2378 to 0.3669</t>
  </si>
  <si>
    <t>Figure 6A' PINK1::Myc FL band</t>
  </si>
  <si>
    <t>Normalised intensity of PINK1::Myc bands</t>
  </si>
  <si>
    <t>t=3.648 df=14</t>
  </si>
  <si>
    <t>Mean ± SEM of control</t>
  </si>
  <si>
    <t>0.7327 ± 0.08852 N=8</t>
  </si>
  <si>
    <t>Mean ± SEM of ben[A]</t>
  </si>
  <si>
    <t>0.3727 ± 0.04355 N=8</t>
  </si>
  <si>
    <t>0.3599 ± 0.09866</t>
  </si>
  <si>
    <t>0.1483 to 0.5716</t>
  </si>
  <si>
    <t>Figure 6B' PINK1::Myc all bands</t>
  </si>
  <si>
    <t xml:space="preserve">Ratio of normalised intensity of PINK1::Myc bands in ben[A] mutant lysate to its corresponding Control  </t>
  </si>
  <si>
    <t>Band No.</t>
  </si>
  <si>
    <t>5+6</t>
  </si>
  <si>
    <t>Number of values (N)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</t>
  </si>
  <si>
    <t>Lower 95% CI of mean</t>
  </si>
  <si>
    <t>Upper 95% CI of mean</t>
  </si>
  <si>
    <t>One sample t test</t>
  </si>
  <si>
    <t>Theoretical mean</t>
  </si>
  <si>
    <t>Actual mean</t>
  </si>
  <si>
    <t>Discrepancy</t>
  </si>
  <si>
    <t>95% CI of discrepancy</t>
  </si>
  <si>
    <t>-0.6790 to -0.2768</t>
  </si>
  <si>
    <t>-0.4713 to -0.1475</t>
  </si>
  <si>
    <t>0.09852 to 0.6914</t>
  </si>
  <si>
    <t>0.07947 to 0.8852</t>
  </si>
  <si>
    <t>-0.1795 to 0.7980</t>
  </si>
  <si>
    <t>t=5.619 df=7</t>
  </si>
  <si>
    <t>t=4.520 df=7</t>
  </si>
  <si>
    <t>t=3.151 df=7</t>
  </si>
  <si>
    <t>t=2.832 df=7</t>
  </si>
  <si>
    <t>t=1.496 df=7</t>
  </si>
  <si>
    <t>P value (two tailed)</t>
  </si>
  <si>
    <t>Significant (alpha=0.05)?</t>
  </si>
  <si>
    <t>Sum</t>
  </si>
  <si>
    <t xml:space="preserve">Fig 7E </t>
  </si>
  <si>
    <t>Ring Shaped mitochondria/cell</t>
  </si>
  <si>
    <t>control</t>
  </si>
  <si>
    <t>ppr[A]</t>
  </si>
  <si>
    <t>ppr[A]ben[A]</t>
  </si>
  <si>
    <t>control vs ben[A]</t>
  </si>
  <si>
    <t>-1.003 to 1.114</t>
  </si>
  <si>
    <t>control vs ppr[A]</t>
  </si>
  <si>
    <t>-2.221 to -0.07352</t>
  </si>
  <si>
    <t>control vs ppa[A]ben[A]</t>
  </si>
  <si>
    <t>-3.391 to -1.275</t>
  </si>
  <si>
    <t>ben[A] vs ppr[A]</t>
  </si>
  <si>
    <t>-2.276 to -0.1291</t>
  </si>
  <si>
    <t>ben[A] vs ppr[A]ben[A]</t>
  </si>
  <si>
    <t>-3.447 to -1.331</t>
  </si>
  <si>
    <t>ppr[A]vs ppr[A]ben[A]</t>
  </si>
  <si>
    <t>-2.260 to -0.1127</t>
  </si>
  <si>
    <t>Fig 7F</t>
  </si>
  <si>
    <t>Large aggregated mitochondria/cell</t>
  </si>
  <si>
    <t>-0.9023 to 1.124</t>
  </si>
  <si>
    <t>-3.103 to -1.047</t>
  </si>
  <si>
    <t>-5.624 to -3.598</t>
  </si>
  <si>
    <t>-3.214 to -1.158</t>
  </si>
  <si>
    <t>-5.736 to -3.709</t>
  </si>
  <si>
    <t>-3.564 to -1.508</t>
  </si>
  <si>
    <t>Fig 8E Area- average area of mitochondria</t>
  </si>
  <si>
    <t>ppr[A] ben[A]</t>
  </si>
  <si>
    <t>-87.07 to 61.20</t>
  </si>
  <si>
    <t>-149.4 to -29.64</t>
  </si>
  <si>
    <t>-138.3 to -18.49</t>
  </si>
  <si>
    <t>-136.5 to -16.70</t>
  </si>
  <si>
    <t>-125.4 to -5.554</t>
  </si>
  <si>
    <t>-29.83 to 52.13</t>
  </si>
  <si>
    <t>Fig 8F Aspect Ratio -average aspect ration of mitochondria</t>
  </si>
  <si>
    <t>-0.2571 to 0.7558</t>
  </si>
  <si>
    <t>0.3595 to 1.181</t>
  </si>
  <si>
    <t>0.3830 to 1.201</t>
  </si>
  <si>
    <t>0.1101 to 0.9312</t>
  </si>
  <si>
    <t>0.1336 to 0.9520</t>
  </si>
  <si>
    <t>-0.2598 to 0.3041</t>
  </si>
  <si>
    <t xml:space="preserve">Fig 8G Branches -Total branches </t>
  </si>
  <si>
    <t>-27.05 to 11.60</t>
  </si>
  <si>
    <t>5.099 to 37.35</t>
  </si>
  <si>
    <t>-8.430 to 23.83</t>
  </si>
  <si>
    <t>12.83 to 45.08</t>
  </si>
  <si>
    <t>-0.7025 to 31.55</t>
  </si>
  <si>
    <t>-25.64 to -1.416</t>
  </si>
  <si>
    <t>Fig S1B" -ppr[E] mutant clones Marf::HA levels</t>
  </si>
  <si>
    <t>ppr[E] mutant clone</t>
  </si>
  <si>
    <t>t=4.879 df=30</t>
  </si>
  <si>
    <t>1.010 ± 0.02433 N=16</t>
  </si>
  <si>
    <t>Mean ± SEM of ppr[E] mutant clone</t>
  </si>
  <si>
    <t>0.6728 ± 0.06464 N=16</t>
  </si>
  <si>
    <t>0.3370 ± 0.06906</t>
  </si>
  <si>
    <t>0.1959 to 0.4780</t>
  </si>
  <si>
    <t>Fig S1C" -ppr[A] mutant clones Marf::mCherry levels</t>
  </si>
  <si>
    <t>t=4.765 df=6</t>
  </si>
  <si>
    <t>1.027 ± 0.05849 N=5</t>
  </si>
  <si>
    <t>0.6922 ± 0.03874 N=5</t>
  </si>
  <si>
    <t>0.3343 ± 0.07016</t>
  </si>
  <si>
    <t>0.1626 to 0.5060</t>
  </si>
  <si>
    <t>Fig S1E- Average mitochondrial area in sq. micron</t>
  </si>
  <si>
    <t>t=2.256 df=10</t>
  </si>
  <si>
    <t>0.1281 ± 0.01505 N=6</t>
  </si>
  <si>
    <t>Mean ± SEM of ppr[A]</t>
  </si>
  <si>
    <t>0.1839 ± 0.01962 N=6</t>
  </si>
  <si>
    <t>-0.05580 ± 0.02473</t>
  </si>
  <si>
    <t>-0.1109 to -0.0007012</t>
  </si>
  <si>
    <t>Fig S2A"  Marf::mCherry levels on Chloroquine treatment</t>
  </si>
  <si>
    <t>Control Sample No.</t>
  </si>
  <si>
    <t>t=0.4628 df=19</t>
  </si>
  <si>
    <t>Mean ± SEM of  control</t>
  </si>
  <si>
    <t>1.000 ± 0.06148 N=12</t>
  </si>
  <si>
    <t>Mean ± SEM of Chloroquine treatment</t>
  </si>
  <si>
    <t>0.9641 ± 0.04732 N=10</t>
  </si>
  <si>
    <t>0.03591 ± 0.07758</t>
  </si>
  <si>
    <t>-0.1265 to 0.1983</t>
  </si>
  <si>
    <t xml:space="preserve">Average intensity value of  control </t>
  </si>
  <si>
    <t>Chloroquine treatement Sample No.</t>
  </si>
  <si>
    <t>Fig S2B" Marf::mCherry levels on MG132 treatment</t>
  </si>
  <si>
    <t>DMSO Control Sample No.</t>
  </si>
  <si>
    <t>Intensity normalised to Average intensity of DMSO control</t>
  </si>
  <si>
    <t>t=2.702 df=20</t>
  </si>
  <si>
    <t>Mean ± SEM of DMSO Control</t>
  </si>
  <si>
    <t>1.000 ± 0.04487 N=12</t>
  </si>
  <si>
    <t>Mean ± SEM of MG132 treatment</t>
  </si>
  <si>
    <t>1.203 ± 0.06015 N=12</t>
  </si>
  <si>
    <t>-0.2028 ± 0.07504</t>
  </si>
  <si>
    <t>-0.3593 to -0.04621</t>
  </si>
  <si>
    <t xml:space="preserve">Average intensity value of DMSO control </t>
  </si>
  <si>
    <t>MG132 treatment Sample No.</t>
  </si>
  <si>
    <t>Fig S2C"- ppr[A] mutants clones p62 levels</t>
  </si>
  <si>
    <t>t=0.2243 df=21</t>
  </si>
  <si>
    <t>1.020 ± 0.06644 N=12</t>
  </si>
  <si>
    <t>1.040 ± 0.05856 N=12</t>
  </si>
  <si>
    <t>-0.01986 ± 0.08856</t>
  </si>
  <si>
    <t>-0.2041 to 0.1643</t>
  </si>
  <si>
    <t>Figure S3A" ppr[A] HUWE1[B] mutant clone Marf::HA levels</t>
  </si>
  <si>
    <t>ppr[A] HUWE1[B] mutant clone</t>
  </si>
  <si>
    <t>t=7.510 df=22</t>
  </si>
  <si>
    <t>1.000 ± 0.03889 N=13</t>
  </si>
  <si>
    <t>Mean ± SEM of ppr[A] HUWE1[B] mutant clone</t>
  </si>
  <si>
    <t>0.6376 ± 0.02856 N=13</t>
  </si>
  <si>
    <t>0.3624 ± 0.04825</t>
  </si>
  <si>
    <t>0.2623 to 0.4625</t>
  </si>
  <si>
    <t>Figure S3B" ppr[A] mutant clone in Mul1[A6] background Marf::HA levels</t>
  </si>
  <si>
    <t>ppr[A] mutant clone in Mul1[A6] mutant background</t>
  </si>
  <si>
    <t>GFP/RFP positive and Mul1[A6] mutant cells</t>
  </si>
  <si>
    <t>t=7.158 df=37</t>
  </si>
  <si>
    <t>1.000 ± 0.02522 N=20</t>
  </si>
  <si>
    <t>Mean ± SEM of ppr[A] mutant clone in Mul1[A6] mutant background</t>
  </si>
  <si>
    <t>0.7624 ± 0.02159 N=20</t>
  </si>
  <si>
    <t>0.2376 ± 0.03320</t>
  </si>
  <si>
    <t>0.1703 to 0.3049</t>
  </si>
  <si>
    <t>Figure S3C" ppr[A] mutant clone PINK1::Myc levels</t>
  </si>
  <si>
    <t>t=0.7652 df=19</t>
  </si>
  <si>
    <t>1.000 ± 0.03704 N=12</t>
  </si>
  <si>
    <t>0.9651 ± 0.02654 N=12</t>
  </si>
  <si>
    <t>0.03487 ± 0.04557</t>
  </si>
  <si>
    <t>-0.06050 to 0.1302</t>
  </si>
  <si>
    <t>Figure S3D" ppr[A] mutant clone TMRE Intensity</t>
  </si>
  <si>
    <t>t=1.193 df=38</t>
  </si>
  <si>
    <t>1.000 ± 0.03210 N=20</t>
  </si>
  <si>
    <t>1.054 ± 0.03153 N=20</t>
  </si>
  <si>
    <t>-0.05366 ± 0.04499</t>
  </si>
  <si>
    <t>-0.1448 to 0.03745</t>
  </si>
  <si>
    <t>Figure S4A" ppr[A] mutant clone Hsp60A levels</t>
  </si>
  <si>
    <t>t=9.165 df=25</t>
  </si>
  <si>
    <t>1.000 ± 0.02859 N=14</t>
  </si>
  <si>
    <t>1.376 ± 0.02939 N=14</t>
  </si>
  <si>
    <t>-0.3758 ± 0.04100</t>
  </si>
  <si>
    <t>-0.4602 to -0.2913</t>
  </si>
  <si>
    <t>Figure S4B" ppr[A] mutant clone + crc RNAi Marf::HA levels</t>
  </si>
  <si>
    <t>Mutant clone or GFP positive cells</t>
  </si>
  <si>
    <t>Intensity normalised to Average intensity of the GFP positive cells</t>
  </si>
  <si>
    <t>GFP positive cells</t>
  </si>
  <si>
    <t>Average intensity value of GFP positive cells</t>
  </si>
  <si>
    <t>t=11.08 df=7</t>
  </si>
  <si>
    <t>1.000 ± 0.01246 N=6</t>
  </si>
  <si>
    <t>0.7031 ± 0.02374 N=6</t>
  </si>
  <si>
    <t>0.2969 ± 0.02681</t>
  </si>
  <si>
    <t>0.2335 to 0.3603</t>
  </si>
  <si>
    <t>Figure S4B" ppr[A] mutant clone + foxo RNAi Marf::HA levels</t>
  </si>
  <si>
    <t>t=4.691 df=12</t>
  </si>
  <si>
    <t>0.9723 ± 0.03670 N=8</t>
  </si>
  <si>
    <t>0.7648 ± 0.02472 N=8</t>
  </si>
  <si>
    <t>0.2076 ± 0.04425</t>
  </si>
  <si>
    <t>0.1112 to 0.3040</t>
  </si>
  <si>
    <t>Figure S4B" ppr[A] mutant clone + dve RNAi Marf::HA levels</t>
  </si>
  <si>
    <t>t=5.879 df=16</t>
  </si>
  <si>
    <t>1.000 ± 0.02721 N=10</t>
  </si>
  <si>
    <t>0.8016 ± 0.01997 N=10</t>
  </si>
  <si>
    <t>0.1984 ± 0.03375</t>
  </si>
  <si>
    <t>0.1269 to 0.2700</t>
  </si>
  <si>
    <t>Figure S4E" En&gt;ΔOTC Hsp60 levels</t>
  </si>
  <si>
    <t>Control/ cells expressing En&gt;ΔOTC</t>
  </si>
  <si>
    <t>En&gt;ΔOTC</t>
  </si>
  <si>
    <t>t=3.811 df=9</t>
  </si>
  <si>
    <t>1.000 ± 0.03017 N=6</t>
  </si>
  <si>
    <t>Mean ± SEM of En&gt;ΔOTC</t>
  </si>
  <si>
    <t>1.166 ± 0.03130 N=6</t>
  </si>
  <si>
    <t>-0.1657 ± 0.04347</t>
  </si>
  <si>
    <t>-0.2640 to -0.06732</t>
  </si>
  <si>
    <t>Figure S4F" En&gt;OTC Marf::HA levels</t>
  </si>
  <si>
    <t>Control/ cells expressing En&gt;OTC</t>
  </si>
  <si>
    <t>En&gt;OTC</t>
  </si>
  <si>
    <t>t=1.256 df=15</t>
  </si>
  <si>
    <t>0.9866 ± 0.008255 N=9</t>
  </si>
  <si>
    <t>Mean ± SEM of En&gt;OTC</t>
  </si>
  <si>
    <t>1.000 ± 0.006735 N=9</t>
  </si>
  <si>
    <t>-0.01339 ± 0.01065</t>
  </si>
  <si>
    <t>-0.03609 to 0.009318</t>
  </si>
  <si>
    <t>Figure S4G" En&gt;ΔOTC Marf::HA levels</t>
  </si>
  <si>
    <t>t=0.2787 df=21</t>
  </si>
  <si>
    <t>1.000 ± 0.01438 N=12</t>
  </si>
  <si>
    <t>0.9938 ± 0.01709 N=12</t>
  </si>
  <si>
    <t>0.006224 ± 0.02233</t>
  </si>
  <si>
    <t>-0.04023 to 0.05268</t>
  </si>
  <si>
    <t>Figure S5A" park[Δ21] mutant clone Marf::HA levels</t>
  </si>
  <si>
    <t>GFP positve park[Δ21] mutant clone</t>
  </si>
  <si>
    <t>non-GFP positive cells</t>
  </si>
  <si>
    <t>t=3.046 df=16</t>
  </si>
  <si>
    <t>Mean ± SEM of non-GFP positive cells</t>
  </si>
  <si>
    <t>1.000 ± 0.01970 N=14</t>
  </si>
  <si>
    <t>Mean ± SEM of GFP positve park[Δ21] mutant clone</t>
  </si>
  <si>
    <t>1.174 ± 0.05350 N=14</t>
  </si>
  <si>
    <t>-0.1737 ± 0.05701</t>
  </si>
  <si>
    <t>-0.2946 to -0.05282</t>
  </si>
  <si>
    <t>Figure S5B" Pink1[5] mutant clone Marf::HA levels</t>
  </si>
  <si>
    <t>Pink1[5] mutant clone</t>
  </si>
  <si>
    <t>t=4.033 df=18</t>
  </si>
  <si>
    <t>0.9808 ± 0.01516 N=15</t>
  </si>
  <si>
    <t>Mean ± SEM of Pink1[5] mutant clone</t>
  </si>
  <si>
    <t>1.149 ± 0.03873 N=15</t>
  </si>
  <si>
    <t>-0.1677 ± 0.04159</t>
  </si>
  <si>
    <t>-0.2551 to -0.08036</t>
  </si>
  <si>
    <t>Figure S5C" ben[B] mutant clone Marf::HA levels</t>
  </si>
  <si>
    <t>ben[B] mutant clone</t>
  </si>
  <si>
    <t>t=6.445 df=19</t>
  </si>
  <si>
    <t>1.000 ± 0.03331 N=14</t>
  </si>
  <si>
    <t>Mean ± SEM of ben[B] mutant clone</t>
  </si>
  <si>
    <t>1.460 ± 0.06315 N=14</t>
  </si>
  <si>
    <t>-0.4602 ± 0.07140</t>
  </si>
  <si>
    <t>-0.6096 to -0.3107</t>
  </si>
  <si>
    <t>Figure S5D" ppr[A] ben[B] mutant clone Marf::HA levels</t>
  </si>
  <si>
    <t>ppr[A] ben[B] mutant clone</t>
  </si>
  <si>
    <t>t=2.109 df=26</t>
  </si>
  <si>
    <t>1.000 ± 0.01853 N=15</t>
  </si>
  <si>
    <t>Mean ± SEM of ppr[A] ben[B] mutant clone</t>
  </si>
  <si>
    <t>1.049 ± 0.01406 N=15</t>
  </si>
  <si>
    <t>-0.04905 ± 0.02326</t>
  </si>
  <si>
    <t>-0.09687 to -0.001233</t>
  </si>
  <si>
    <t>Figure S6A" En&gt;HA::Ben Marf::mCherry levels</t>
  </si>
  <si>
    <t>Control/ cells expressing En&gt;HA::Ben</t>
  </si>
  <si>
    <t>En&gt;HA::Ben</t>
  </si>
  <si>
    <t>t=1.555 df=13</t>
  </si>
  <si>
    <t>1.000 ± 0.006548 N=12</t>
  </si>
  <si>
    <t>Mean ± SEM of En&gt;HA::Ben</t>
  </si>
  <si>
    <t>1.031 ± 0.01869 N=12</t>
  </si>
  <si>
    <t>-0.03080 ± 0.01980</t>
  </si>
  <si>
    <t>-0.07357 to 0.01197</t>
  </si>
  <si>
    <t>Fig S7C" En&gt;Pink Complex V levels</t>
  </si>
  <si>
    <t xml:space="preserve">Intensity normalised to Average intensity of the Control </t>
  </si>
  <si>
    <t xml:space="preserve">Average of Control GFP cells </t>
  </si>
  <si>
    <t>t=0.1792 df=21</t>
  </si>
  <si>
    <t>1.000 ± 0.01528 N=15</t>
  </si>
  <si>
    <t>Mean ± SEM of UAS_Pink1</t>
  </si>
  <si>
    <t>1.006 ± 0.02732 N=15</t>
  </si>
  <si>
    <t>-0.005610 ± 0.03131</t>
  </si>
  <si>
    <t>-0.07073 to 0.05951</t>
  </si>
  <si>
    <t>Fig S7D" En&gt;HA::Parkin Complex V levels</t>
  </si>
  <si>
    <t>Intensity normalised to Average intensity of the Control</t>
  </si>
  <si>
    <t>t=0.9423 df=27</t>
  </si>
  <si>
    <t>1.005 ± 0.02678 N=15</t>
  </si>
  <si>
    <t>1.039 ± 0.02388 N=15</t>
  </si>
  <si>
    <t>-0.03382 ± 0.03589</t>
  </si>
  <si>
    <t>-0.1075 to 0.03982</t>
  </si>
  <si>
    <t>Fig S7F" ppr[A] + En&gt;Pink Marf::HA levels</t>
  </si>
  <si>
    <t>Intensity normalised to Average intensity of the Control GFP positive cells</t>
  </si>
  <si>
    <t>ppr[A];UAS-Pink1</t>
  </si>
  <si>
    <t>ppr[A] clones</t>
  </si>
  <si>
    <t>Sample  2</t>
  </si>
  <si>
    <t>Control vs ppr[A]</t>
  </si>
  <si>
    <t>0.1261 to 0.3577</t>
  </si>
  <si>
    <t>0.2910 to 0.5499</t>
  </si>
  <si>
    <t>Control vs ppr[A]-UAS-Pink</t>
  </si>
  <si>
    <t>0.2871 to 0.5460</t>
  </si>
  <si>
    <t>ppr[A] vs UAS-Pink1</t>
  </si>
  <si>
    <t>0.04908 to 0.3080</t>
  </si>
  <si>
    <t>ppr[A] vs ppr[A]-UAS-Pink</t>
  </si>
  <si>
    <t>0.04520 to 0.3041</t>
  </si>
  <si>
    <t>UAS-Pink1 vs ppr[A]-UAS-Pink</t>
  </si>
  <si>
    <t>-0.1457 to 0.137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0.0"/>
      <color rgb="FF000000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/>
    <font>
      <sz val="10.0"/>
      <color rgb="FFCC0000"/>
      <name val="Arial"/>
    </font>
    <font>
      <sz val="9.0"/>
      <color theme="1"/>
      <name val="Arial"/>
    </font>
    <font>
      <sz val="8.0"/>
      <color theme="1"/>
      <name val="&quot;liberation sans&quot;"/>
    </font>
    <font>
      <b/>
      <sz val="11.0"/>
      <color rgb="FF000000"/>
      <name val="Arial"/>
    </font>
    <font>
      <sz val="9.0"/>
      <color rgb="FFCC0000"/>
      <name val="Arial"/>
    </font>
    <font>
      <sz val="10.0"/>
      <color rgb="FF000000"/>
      <name val="Arial"/>
    </font>
    <font>
      <i/>
      <sz val="9.0"/>
      <color rgb="FF0000FF"/>
      <name val="Arial"/>
    </font>
  </fonts>
  <fills count="7">
    <fill>
      <patternFill patternType="none"/>
    </fill>
    <fill>
      <patternFill patternType="lightGray"/>
    </fill>
    <fill>
      <patternFill patternType="solid">
        <fgColor rgb="FFA4C2F4"/>
        <bgColor rgb="FFA4C2F4"/>
      </patternFill>
    </fill>
    <fill>
      <patternFill patternType="solid">
        <fgColor rgb="FFB6D7A8"/>
        <bgColor rgb="FFB6D7A8"/>
      </patternFill>
    </fill>
    <fill>
      <patternFill patternType="solid">
        <fgColor rgb="FFFFFFFF"/>
        <bgColor rgb="FFFFFFFF"/>
      </patternFill>
    </fill>
    <fill>
      <patternFill patternType="solid">
        <fgColor rgb="FF93C47D"/>
        <bgColor rgb="FF93C47D"/>
      </patternFill>
    </fill>
    <fill>
      <patternFill patternType="solid">
        <fgColor rgb="FF9FC5E8"/>
        <bgColor rgb="FF9FC5E8"/>
      </patternFill>
    </fill>
  </fills>
  <borders count="16">
    <border/>
    <border>
      <left/>
      <right/>
      <top/>
      <bottom/>
    </border>
    <border>
      <left/>
      <top/>
      <bottom/>
    </border>
    <border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/>
      <bottom/>
    </border>
    <border>
      <left style="thin">
        <color rgb="FF000000"/>
      </left>
    </border>
    <border>
      <left style="thin">
        <color rgb="FFD8D8D8"/>
      </left>
      <right style="thin">
        <color rgb="FFD8D8D8"/>
      </right>
      <top style="thin">
        <color rgb="FFD8D8D8"/>
      </top>
      <bottom style="thin">
        <color rgb="FFD8D8D8"/>
      </bottom>
    </border>
    <border>
      <left style="thin">
        <color rgb="FFD8D8D8"/>
      </left>
    </border>
    <border>
      <left style="thin">
        <color rgb="FFD8D8D8"/>
      </left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/>
    </border>
  </borders>
  <cellStyleXfs count="1">
    <xf borderId="0" fillId="0" fontId="0" numFmtId="0" applyAlignment="1" applyFont="1"/>
  </cellStyleXfs>
  <cellXfs count="9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2" fontId="2" numFmtId="0" xfId="0" applyAlignment="1" applyBorder="1" applyFill="1" applyFont="1">
      <alignment horizontal="left" vertical="center"/>
    </xf>
    <xf borderId="1" fillId="2" fontId="2" numFmtId="0" xfId="0" applyAlignment="1" applyBorder="1" applyFont="1">
      <alignment horizontal="center" vertical="center"/>
    </xf>
    <xf borderId="2" fillId="3" fontId="2" numFmtId="0" xfId="0" applyAlignment="1" applyBorder="1" applyFill="1" applyFont="1">
      <alignment horizontal="center" vertical="center"/>
    </xf>
    <xf borderId="3" fillId="0" fontId="3" numFmtId="0" xfId="0" applyBorder="1" applyFont="1"/>
    <xf borderId="0" fillId="0" fontId="2" numFmtId="0" xfId="0" applyFont="1"/>
    <xf borderId="0" fillId="0" fontId="2" numFmtId="0" xfId="0" applyAlignment="1" applyFont="1">
      <alignment horizontal="right"/>
    </xf>
    <xf borderId="0" fillId="0" fontId="4" numFmtId="0" xfId="0" applyAlignment="1" applyFont="1">
      <alignment horizontal="right"/>
    </xf>
    <xf borderId="4" fillId="2" fontId="5" numFmtId="0" xfId="0" applyAlignment="1" applyBorder="1" applyFont="1">
      <alignment horizontal="left"/>
    </xf>
    <xf borderId="0" fillId="0" fontId="5" numFmtId="0" xfId="0" applyAlignment="1" applyFont="1">
      <alignment horizontal="right"/>
    </xf>
    <xf borderId="4" fillId="0" fontId="5" numFmtId="0" xfId="0" applyAlignment="1" applyBorder="1" applyFont="1">
      <alignment horizontal="left"/>
    </xf>
    <xf borderId="4" fillId="0" fontId="5" numFmtId="0" xfId="0" applyAlignment="1" applyBorder="1" applyFont="1">
      <alignment horizontal="right"/>
    </xf>
    <xf borderId="1" fillId="3" fontId="2" numFmtId="0" xfId="0" applyAlignment="1" applyBorder="1" applyFont="1">
      <alignment horizontal="left"/>
    </xf>
    <xf borderId="1" fillId="3" fontId="2" numFmtId="0" xfId="0" applyBorder="1" applyFont="1"/>
    <xf borderId="0" fillId="0" fontId="5" numFmtId="0" xfId="0" applyAlignment="1" applyFont="1">
      <alignment horizontal="left"/>
    </xf>
    <xf borderId="0" fillId="0" fontId="4" numFmtId="0" xfId="0" applyFont="1"/>
    <xf borderId="0" fillId="0" fontId="6" numFmtId="0" xfId="0" applyAlignment="1" applyFont="1">
      <alignment horizontal="left"/>
    </xf>
    <xf borderId="0" fillId="0" fontId="6" numFmtId="0" xfId="0" applyAlignment="1" applyFont="1">
      <alignment horizontal="right"/>
    </xf>
    <xf borderId="0" fillId="0" fontId="2" numFmtId="0" xfId="0" applyAlignment="1" applyFont="1">
      <alignment horizontal="left"/>
    </xf>
    <xf borderId="0" fillId="0" fontId="1" numFmtId="0" xfId="0" applyAlignment="1" applyFont="1">
      <alignment horizontal="left"/>
    </xf>
    <xf borderId="5" fillId="2" fontId="5" numFmtId="0" xfId="0" applyAlignment="1" applyBorder="1" applyFont="1">
      <alignment horizontal="left"/>
    </xf>
    <xf borderId="6" fillId="0" fontId="5" numFmtId="0" xfId="0" applyAlignment="1" applyBorder="1" applyFont="1">
      <alignment horizontal="right"/>
    </xf>
    <xf borderId="7" fillId="0" fontId="5" numFmtId="0" xfId="0" applyAlignment="1" applyBorder="1" applyFont="1">
      <alignment horizontal="right"/>
    </xf>
    <xf borderId="1" fillId="3" fontId="2" numFmtId="0" xfId="0" applyAlignment="1" applyBorder="1" applyFont="1">
      <alignment horizontal="right"/>
    </xf>
    <xf borderId="0" fillId="0" fontId="2" numFmtId="0" xfId="0" applyAlignment="1" applyFont="1">
      <alignment horizontal="center"/>
    </xf>
    <xf borderId="0" fillId="0" fontId="2" numFmtId="0" xfId="0" applyAlignment="1" applyFont="1">
      <alignment horizontal="center" vertical="center"/>
    </xf>
    <xf borderId="4" fillId="2" fontId="2" numFmtId="0" xfId="0" applyBorder="1" applyFont="1"/>
    <xf borderId="4" fillId="0" fontId="2" numFmtId="0" xfId="0" applyBorder="1" applyFont="1"/>
    <xf borderId="4" fillId="0" fontId="2" numFmtId="0" xfId="0" applyAlignment="1" applyBorder="1" applyFont="1">
      <alignment horizontal="center"/>
    </xf>
    <xf borderId="1" fillId="3" fontId="2" numFmtId="0" xfId="0" applyAlignment="1" applyBorder="1" applyFont="1">
      <alignment horizontal="center"/>
    </xf>
    <xf borderId="1" fillId="4" fontId="2" numFmtId="0" xfId="0" applyAlignment="1" applyBorder="1" applyFill="1" applyFont="1">
      <alignment horizontal="left" vertical="center"/>
    </xf>
    <xf borderId="1" fillId="4" fontId="2" numFmtId="0" xfId="0" applyAlignment="1" applyBorder="1" applyFont="1">
      <alignment horizontal="center" vertical="center"/>
    </xf>
    <xf borderId="2" fillId="3" fontId="2" numFmtId="0" xfId="0" applyAlignment="1" applyBorder="1" applyFont="1">
      <alignment horizontal="center"/>
    </xf>
    <xf borderId="5" fillId="2" fontId="5" numFmtId="0" xfId="0" applyBorder="1" applyFont="1"/>
    <xf borderId="1" fillId="4" fontId="7" numFmtId="0" xfId="0" applyBorder="1" applyFont="1"/>
    <xf borderId="1" fillId="2" fontId="1" numFmtId="0" xfId="0" applyAlignment="1" applyBorder="1" applyFont="1">
      <alignment horizontal="left" vertical="center"/>
    </xf>
    <xf borderId="1" fillId="2" fontId="1" numFmtId="0" xfId="0" applyAlignment="1" applyBorder="1" applyFont="1">
      <alignment horizontal="center" vertical="center"/>
    </xf>
    <xf borderId="0" fillId="0" fontId="8" numFmtId="0" xfId="0" applyAlignment="1" applyFont="1">
      <alignment horizontal="right"/>
    </xf>
    <xf borderId="1" fillId="2" fontId="5" numFmtId="0" xfId="0" applyAlignment="1" applyBorder="1" applyFont="1">
      <alignment horizontal="center"/>
    </xf>
    <xf borderId="6" fillId="0" fontId="2" numFmtId="0" xfId="0" applyBorder="1" applyFont="1"/>
    <xf borderId="4" fillId="0" fontId="5" numFmtId="0" xfId="0" applyBorder="1" applyFont="1"/>
    <xf borderId="0" fillId="0" fontId="5" numFmtId="0" xfId="0" applyFont="1"/>
    <xf borderId="8" fillId="3" fontId="2" numFmtId="0" xfId="0" applyAlignment="1" applyBorder="1" applyFont="1">
      <alignment horizontal="center" vertical="center"/>
    </xf>
    <xf borderId="9" fillId="0" fontId="3" numFmtId="0" xfId="0" applyBorder="1" applyFont="1"/>
    <xf borderId="4" fillId="2" fontId="2" numFmtId="0" xfId="0" applyAlignment="1" applyBorder="1" applyFont="1">
      <alignment horizontal="center" vertical="center"/>
    </xf>
    <xf borderId="4" fillId="3" fontId="5" numFmtId="0" xfId="0" applyAlignment="1" applyBorder="1" applyFont="1">
      <alignment horizontal="left"/>
    </xf>
    <xf borderId="10" fillId="0" fontId="3" numFmtId="0" xfId="0" applyBorder="1" applyFont="1"/>
    <xf borderId="4" fillId="2" fontId="5" numFmtId="0" xfId="0" applyAlignment="1" applyBorder="1" applyFont="1">
      <alignment horizontal="right"/>
    </xf>
    <xf borderId="11" fillId="0" fontId="5" numFmtId="0" xfId="0" applyAlignment="1" applyBorder="1" applyFont="1">
      <alignment horizontal="right"/>
    </xf>
    <xf borderId="2" fillId="4" fontId="1" numFmtId="0" xfId="0" applyBorder="1" applyFont="1"/>
    <xf borderId="12" fillId="0" fontId="2" numFmtId="0" xfId="0" applyBorder="1" applyFont="1"/>
    <xf borderId="13" fillId="0" fontId="2" numFmtId="0" xfId="0" applyBorder="1" applyFont="1"/>
    <xf borderId="14" fillId="4" fontId="2" numFmtId="0" xfId="0" applyBorder="1" applyFont="1"/>
    <xf borderId="4" fillId="2" fontId="5" numFmtId="0" xfId="0" applyBorder="1" applyFont="1"/>
    <xf borderId="0" fillId="0" fontId="9" numFmtId="0" xfId="0" applyAlignment="1" applyFont="1">
      <alignment horizontal="left"/>
    </xf>
    <xf borderId="1" fillId="2" fontId="2" numFmtId="0" xfId="0" applyBorder="1" applyFont="1"/>
    <xf borderId="2" fillId="3" fontId="2" numFmtId="0" xfId="0" applyBorder="1" applyFont="1"/>
    <xf borderId="2" fillId="3" fontId="2" numFmtId="0" xfId="0" applyAlignment="1" applyBorder="1" applyFont="1">
      <alignment horizontal="center" readingOrder="0" vertical="center"/>
    </xf>
    <xf borderId="10" fillId="3" fontId="2" numFmtId="0" xfId="0" applyAlignment="1" applyBorder="1" applyFont="1">
      <alignment horizontal="center" vertical="center"/>
    </xf>
    <xf borderId="3" fillId="3" fontId="2" numFmtId="0" xfId="0" applyAlignment="1" applyBorder="1" applyFont="1">
      <alignment horizontal="center" vertical="center"/>
    </xf>
    <xf borderId="4" fillId="2" fontId="5" numFmtId="0" xfId="0" applyAlignment="1" applyBorder="1" applyFont="1">
      <alignment horizontal="center"/>
    </xf>
    <xf borderId="7" fillId="2" fontId="5" numFmtId="0" xfId="0" applyAlignment="1" applyBorder="1" applyFont="1">
      <alignment readingOrder="0"/>
    </xf>
    <xf borderId="7" fillId="2" fontId="2" numFmtId="0" xfId="0" applyBorder="1" applyFont="1"/>
    <xf borderId="4" fillId="0" fontId="5" numFmtId="0" xfId="0" applyAlignment="1" applyBorder="1" applyFont="1">
      <alignment readingOrder="0"/>
    </xf>
    <xf borderId="4" fillId="0" fontId="5" numFmtId="0" xfId="0" applyAlignment="1" applyBorder="1" applyFont="1">
      <alignment horizontal="right" readingOrder="0"/>
    </xf>
    <xf borderId="4" fillId="2" fontId="5" numFmtId="0" xfId="0" applyAlignment="1" applyBorder="1" applyFont="1">
      <alignment readingOrder="0"/>
    </xf>
    <xf borderId="4" fillId="2" fontId="5" numFmtId="0" xfId="0" applyAlignment="1" applyBorder="1" applyFont="1">
      <alignment horizontal="right" readingOrder="0"/>
    </xf>
    <xf borderId="2" fillId="3" fontId="1" numFmtId="0" xfId="0" applyBorder="1" applyFont="1"/>
    <xf borderId="2" fillId="5" fontId="1" numFmtId="0" xfId="0" applyAlignment="1" applyBorder="1" applyFill="1" applyFont="1">
      <alignment horizontal="center" readingOrder="0"/>
    </xf>
    <xf borderId="10" fillId="5" fontId="1" numFmtId="0" xfId="0" applyAlignment="1" applyBorder="1" applyFont="1">
      <alignment horizontal="center"/>
    </xf>
    <xf borderId="3" fillId="5" fontId="1" numFmtId="0" xfId="0" applyAlignment="1" applyBorder="1" applyFont="1">
      <alignment horizontal="center"/>
    </xf>
    <xf borderId="1" fillId="2" fontId="1" numFmtId="0" xfId="0" applyAlignment="1" applyBorder="1" applyFont="1">
      <alignment horizontal="center"/>
    </xf>
    <xf borderId="0" fillId="0" fontId="1" numFmtId="0" xfId="0" applyAlignment="1" applyFont="1">
      <alignment horizontal="center"/>
    </xf>
    <xf borderId="2" fillId="2" fontId="5" numFmtId="0" xfId="0" applyAlignment="1" applyBorder="1" applyFont="1">
      <alignment horizontal="left" readingOrder="0"/>
    </xf>
    <xf borderId="3" fillId="2" fontId="5" numFmtId="0" xfId="0" applyAlignment="1" applyBorder="1" applyFont="1">
      <alignment horizontal="left"/>
    </xf>
    <xf borderId="7" fillId="0" fontId="5" numFmtId="0" xfId="0" applyAlignment="1" applyBorder="1" applyFont="1">
      <alignment horizontal="left" readingOrder="0"/>
    </xf>
    <xf borderId="7" fillId="0" fontId="5" numFmtId="0" xfId="0" applyAlignment="1" applyBorder="1" applyFont="1">
      <alignment horizontal="right" readingOrder="0"/>
    </xf>
    <xf borderId="4" fillId="0" fontId="5" numFmtId="0" xfId="0" applyAlignment="1" applyBorder="1" applyFont="1">
      <alignment horizontal="left" readingOrder="0"/>
    </xf>
    <xf borderId="4" fillId="2" fontId="5" numFmtId="0" xfId="0" applyAlignment="1" applyBorder="1" applyFont="1">
      <alignment horizontal="center" readingOrder="0"/>
    </xf>
    <xf borderId="1" fillId="2" fontId="5" numFmtId="0" xfId="0" applyAlignment="1" applyBorder="1" applyFont="1">
      <alignment horizontal="left" readingOrder="0"/>
    </xf>
    <xf borderId="1" fillId="2" fontId="5" numFmtId="0" xfId="0" applyAlignment="1" applyBorder="1" applyFont="1">
      <alignment horizontal="left"/>
    </xf>
    <xf borderId="0" fillId="0" fontId="10" numFmtId="0" xfId="0" applyAlignment="1" applyFont="1">
      <alignment horizontal="right"/>
    </xf>
    <xf borderId="1" fillId="2" fontId="5" numFmtId="0" xfId="0" applyAlignment="1" applyBorder="1" applyFont="1">
      <alignment horizontal="right"/>
    </xf>
    <xf borderId="0" fillId="0" fontId="2" numFmtId="0" xfId="0" applyAlignment="1" applyFont="1">
      <alignment horizontal="left" vertical="center"/>
    </xf>
    <xf borderId="1" fillId="3" fontId="5" numFmtId="0" xfId="0" applyAlignment="1" applyBorder="1" applyFont="1">
      <alignment horizontal="left"/>
    </xf>
    <xf borderId="1" fillId="6" fontId="2" numFmtId="0" xfId="0" applyAlignment="1" applyBorder="1" applyFill="1" applyFont="1">
      <alignment horizontal="center"/>
    </xf>
    <xf borderId="1" fillId="3" fontId="1" numFmtId="0" xfId="0" applyAlignment="1" applyBorder="1" applyFont="1">
      <alignment horizontal="right"/>
    </xf>
    <xf borderId="0" fillId="0" fontId="1" numFmtId="0" xfId="0" applyAlignment="1" applyFont="1">
      <alignment horizontal="right"/>
    </xf>
    <xf borderId="15" fillId="6" fontId="2" numFmtId="0" xfId="0" applyAlignment="1" applyBorder="1" applyFont="1">
      <alignment horizontal="center"/>
    </xf>
    <xf borderId="1" fillId="6" fontId="2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customschemas.google.com/relationships/workbookmetadata" Target="metadata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44.38"/>
    <col customWidth="1" min="2" max="2" width="19.0"/>
    <col customWidth="1" min="3" max="3" width="59.38"/>
    <col customWidth="1" min="4" max="4" width="12.63"/>
    <col customWidth="1" min="5" max="5" width="36.38"/>
    <col customWidth="1" min="6" max="6" width="22.38"/>
  </cols>
  <sheetData>
    <row r="1" ht="15.75" customHeight="1">
      <c r="A1" s="1" t="s">
        <v>0</v>
      </c>
    </row>
    <row r="2" ht="15.75" customHeight="1">
      <c r="A2" s="2" t="s">
        <v>1</v>
      </c>
      <c r="B2" s="3" t="s">
        <v>2</v>
      </c>
      <c r="C2" s="3" t="s">
        <v>3</v>
      </c>
      <c r="E2" s="4" t="s">
        <v>4</v>
      </c>
      <c r="F2" s="5"/>
    </row>
    <row r="3" ht="15.75" customHeight="1">
      <c r="A3" s="6" t="s">
        <v>5</v>
      </c>
      <c r="B3" s="7">
        <v>26.719</v>
      </c>
      <c r="C3" s="8" t="s">
        <v>6</v>
      </c>
      <c r="E3" s="9" t="s">
        <v>7</v>
      </c>
      <c r="F3" s="10"/>
    </row>
    <row r="4" ht="15.75" customHeight="1">
      <c r="A4" s="6" t="s">
        <v>8</v>
      </c>
      <c r="B4" s="7">
        <v>26.33</v>
      </c>
      <c r="C4" s="8" t="s">
        <v>9</v>
      </c>
      <c r="E4" s="11" t="s">
        <v>10</v>
      </c>
      <c r="F4" s="12" t="s">
        <v>11</v>
      </c>
    </row>
    <row r="5" ht="15.75" customHeight="1">
      <c r="A5" s="6" t="s">
        <v>5</v>
      </c>
      <c r="B5" s="7">
        <v>29.234</v>
      </c>
      <c r="C5" s="6">
        <v>0.707348351</v>
      </c>
      <c r="E5" s="11" t="s">
        <v>12</v>
      </c>
      <c r="F5" s="12" t="s">
        <v>13</v>
      </c>
    </row>
    <row r="6" ht="15.75" customHeight="1">
      <c r="A6" s="6" t="s">
        <v>8</v>
      </c>
      <c r="B6" s="7">
        <v>41.329</v>
      </c>
      <c r="C6" s="6">
        <v>1.221685216</v>
      </c>
      <c r="E6" s="11" t="s">
        <v>14</v>
      </c>
      <c r="F6" s="12" t="s">
        <v>15</v>
      </c>
    </row>
    <row r="7" ht="15.75" customHeight="1">
      <c r="A7" s="13" t="s">
        <v>16</v>
      </c>
      <c r="B7" s="14">
        <v>33.829499999999996</v>
      </c>
      <c r="E7" s="11" t="s">
        <v>17</v>
      </c>
      <c r="F7" s="12" t="s">
        <v>18</v>
      </c>
    </row>
    <row r="8" ht="15.75" customHeight="1">
      <c r="B8" s="6"/>
      <c r="E8" s="11" t="s">
        <v>19</v>
      </c>
      <c r="F8" s="12" t="s">
        <v>20</v>
      </c>
    </row>
    <row r="9" ht="15.75" customHeight="1">
      <c r="A9" s="6" t="s">
        <v>5</v>
      </c>
      <c r="B9" s="7">
        <v>39.035</v>
      </c>
      <c r="C9" s="6">
        <v>0.7933015959</v>
      </c>
      <c r="E9" s="15"/>
      <c r="F9" s="10"/>
    </row>
    <row r="10" ht="15.75" customHeight="1">
      <c r="A10" s="6" t="s">
        <v>8</v>
      </c>
      <c r="B10" s="7">
        <v>56.266</v>
      </c>
      <c r="C10" s="6">
        <v>1.143484247</v>
      </c>
      <c r="E10" s="11" t="s">
        <v>21</v>
      </c>
      <c r="F10" s="12" t="s">
        <v>22</v>
      </c>
    </row>
    <row r="11" ht="15.75" customHeight="1">
      <c r="A11" s="6" t="s">
        <v>5</v>
      </c>
      <c r="B11" s="7">
        <v>33.457</v>
      </c>
      <c r="C11" s="6">
        <v>0.6799408606</v>
      </c>
      <c r="E11" s="11" t="s">
        <v>23</v>
      </c>
      <c r="F11" s="12" t="s">
        <v>24</v>
      </c>
    </row>
    <row r="12" ht="15.75" customHeight="1">
      <c r="A12" s="6" t="s">
        <v>8</v>
      </c>
      <c r="B12" s="7">
        <v>48.61</v>
      </c>
      <c r="C12" s="6">
        <v>0.9878926751</v>
      </c>
      <c r="E12" s="11" t="s">
        <v>25</v>
      </c>
      <c r="F12" s="12" t="s">
        <v>26</v>
      </c>
    </row>
    <row r="13" ht="15.75" customHeight="1">
      <c r="A13" s="6" t="s">
        <v>5</v>
      </c>
      <c r="B13" s="7">
        <v>28.515</v>
      </c>
      <c r="C13" s="6">
        <v>0.579505444</v>
      </c>
      <c r="E13" s="11" t="s">
        <v>27</v>
      </c>
      <c r="F13" s="12" t="s">
        <v>28</v>
      </c>
    </row>
    <row r="14" ht="15.75" customHeight="1">
      <c r="A14" s="6" t="s">
        <v>8</v>
      </c>
      <c r="B14" s="7">
        <v>46.436</v>
      </c>
      <c r="C14" s="6">
        <v>0.9437108468</v>
      </c>
      <c r="E14" s="11" t="s">
        <v>29</v>
      </c>
      <c r="F14" s="12">
        <v>0.7869</v>
      </c>
    </row>
    <row r="15" ht="15.75" customHeight="1">
      <c r="A15" s="6" t="s">
        <v>5</v>
      </c>
      <c r="B15" s="7">
        <v>22.201</v>
      </c>
      <c r="C15" s="6">
        <v>0.4511871072</v>
      </c>
    </row>
    <row r="16" ht="15.75" customHeight="1">
      <c r="A16" s="6" t="s">
        <v>8</v>
      </c>
      <c r="B16" s="7">
        <v>45.511</v>
      </c>
      <c r="C16" s="6">
        <v>0.9249122308</v>
      </c>
      <c r="E16" s="16" t="s">
        <v>30</v>
      </c>
    </row>
    <row r="17" ht="15.75" customHeight="1">
      <c r="A17" s="13" t="s">
        <v>16</v>
      </c>
      <c r="B17" s="14">
        <v>49.20575</v>
      </c>
    </row>
    <row r="18" ht="15.75" customHeight="1">
      <c r="B18" s="6"/>
    </row>
    <row r="19" ht="15.75" customHeight="1">
      <c r="A19" s="6" t="s">
        <v>5</v>
      </c>
      <c r="B19" s="7">
        <v>41.405</v>
      </c>
      <c r="C19" s="6">
        <v>0.6538491907</v>
      </c>
    </row>
    <row r="20" ht="15.75" customHeight="1">
      <c r="A20" s="6" t="s">
        <v>8</v>
      </c>
      <c r="B20" s="7">
        <v>59.114</v>
      </c>
      <c r="C20" s="6">
        <v>0.9335017765</v>
      </c>
    </row>
    <row r="21" ht="15.75" customHeight="1">
      <c r="A21" s="6" t="s">
        <v>5</v>
      </c>
      <c r="B21" s="7">
        <v>42.551</v>
      </c>
      <c r="C21" s="6">
        <v>0.6719463087</v>
      </c>
    </row>
    <row r="22" ht="15.75" customHeight="1">
      <c r="A22" s="6" t="s">
        <v>8</v>
      </c>
      <c r="B22" s="7">
        <v>67.536</v>
      </c>
      <c r="C22" s="6">
        <v>1.066498223</v>
      </c>
    </row>
    <row r="23" ht="15.75" customHeight="1">
      <c r="A23" s="13" t="s">
        <v>16</v>
      </c>
      <c r="B23" s="14">
        <v>63.325</v>
      </c>
    </row>
    <row r="24" ht="15.75" customHeight="1">
      <c r="B24" s="6"/>
    </row>
    <row r="25" ht="15.75" customHeight="1">
      <c r="A25" s="6" t="s">
        <v>5</v>
      </c>
      <c r="B25" s="7">
        <v>23.721</v>
      </c>
      <c r="C25" s="6">
        <v>0.6851028189</v>
      </c>
    </row>
    <row r="26" ht="15.75" customHeight="1">
      <c r="A26" s="6" t="s">
        <v>8</v>
      </c>
      <c r="B26" s="7">
        <v>34.624</v>
      </c>
      <c r="C26" s="6">
        <v>1.0</v>
      </c>
    </row>
    <row r="27" ht="15.75" customHeight="1">
      <c r="A27" s="13" t="s">
        <v>16</v>
      </c>
      <c r="B27" s="14">
        <v>34.624</v>
      </c>
    </row>
    <row r="28" ht="15.75" customHeight="1"/>
    <row r="29" ht="15.75" customHeight="1"/>
    <row r="30" ht="15.75" customHeight="1"/>
    <row r="31" ht="15.75" customHeight="1">
      <c r="A31" s="1" t="s">
        <v>31</v>
      </c>
    </row>
    <row r="32" ht="15.75" customHeight="1">
      <c r="A32" s="2" t="s">
        <v>1</v>
      </c>
      <c r="B32" s="3" t="s">
        <v>2</v>
      </c>
      <c r="C32" s="3" t="s">
        <v>3</v>
      </c>
      <c r="E32" s="4" t="s">
        <v>4</v>
      </c>
      <c r="F32" s="5"/>
    </row>
    <row r="33" ht="15.75" customHeight="1">
      <c r="A33" s="6" t="s">
        <v>5</v>
      </c>
      <c r="B33" s="7">
        <v>469.664</v>
      </c>
      <c r="C33" s="6">
        <v>1.0268513309059955</v>
      </c>
      <c r="E33" s="9" t="s">
        <v>7</v>
      </c>
      <c r="F33" s="10"/>
    </row>
    <row r="34" ht="15.75" customHeight="1">
      <c r="A34" s="6" t="s">
        <v>8</v>
      </c>
      <c r="B34" s="7">
        <v>459.86</v>
      </c>
      <c r="C34" s="6">
        <v>1.0054163253526587</v>
      </c>
      <c r="E34" s="11" t="s">
        <v>10</v>
      </c>
      <c r="F34" s="12">
        <v>0.1084</v>
      </c>
    </row>
    <row r="35" ht="15.75" customHeight="1">
      <c r="A35" s="6" t="s">
        <v>5</v>
      </c>
      <c r="B35" s="7">
        <v>461.915</v>
      </c>
      <c r="C35" s="6">
        <v>1.0099092809230492</v>
      </c>
      <c r="E35" s="11" t="s">
        <v>12</v>
      </c>
      <c r="F35" s="12" t="s">
        <v>32</v>
      </c>
    </row>
    <row r="36" ht="15.75" customHeight="1">
      <c r="A36" s="6" t="s">
        <v>8</v>
      </c>
      <c r="B36" s="7">
        <v>445.704</v>
      </c>
      <c r="C36" s="6">
        <v>0.9744663112142422</v>
      </c>
      <c r="E36" s="11" t="s">
        <v>14</v>
      </c>
      <c r="F36" s="12" t="s">
        <v>33</v>
      </c>
    </row>
    <row r="37" ht="15.75" customHeight="1">
      <c r="A37" s="6" t="s">
        <v>5</v>
      </c>
      <c r="B37" s="7">
        <v>489.257</v>
      </c>
      <c r="C37" s="6">
        <v>1.069688546716535</v>
      </c>
      <c r="E37" s="11" t="s">
        <v>17</v>
      </c>
      <c r="F37" s="12" t="s">
        <v>18</v>
      </c>
    </row>
    <row r="38" ht="15.75" customHeight="1">
      <c r="A38" s="6" t="s">
        <v>8</v>
      </c>
      <c r="B38" s="7">
        <v>466.584</v>
      </c>
      <c r="C38" s="6">
        <v>1.020117363433099</v>
      </c>
      <c r="E38" s="11" t="s">
        <v>19</v>
      </c>
      <c r="F38" s="12" t="s">
        <v>34</v>
      </c>
    </row>
    <row r="39" ht="15.75" customHeight="1">
      <c r="A39" s="13" t="s">
        <v>16</v>
      </c>
      <c r="B39" s="14">
        <v>457.3826666666667</v>
      </c>
      <c r="E39" s="15"/>
      <c r="F39" s="10"/>
    </row>
    <row r="40" ht="15.75" customHeight="1">
      <c r="B40" s="7"/>
      <c r="E40" s="11" t="s">
        <v>21</v>
      </c>
      <c r="F40" s="12" t="s">
        <v>35</v>
      </c>
    </row>
    <row r="41" ht="15.75" customHeight="1">
      <c r="B41" s="7"/>
      <c r="E41" s="11" t="s">
        <v>23</v>
      </c>
      <c r="F41" s="12" t="s">
        <v>36</v>
      </c>
    </row>
    <row r="42" ht="15.75" customHeight="1">
      <c r="A42" s="6" t="s">
        <v>5</v>
      </c>
      <c r="B42" s="7">
        <v>398.077</v>
      </c>
      <c r="C42" s="6">
        <v>1.015883507335659</v>
      </c>
      <c r="E42" s="11" t="s">
        <v>25</v>
      </c>
      <c r="F42" s="12" t="s">
        <v>37</v>
      </c>
    </row>
    <row r="43" ht="15.75" customHeight="1">
      <c r="A43" s="6" t="s">
        <v>8</v>
      </c>
      <c r="B43" s="7">
        <v>391.853</v>
      </c>
      <c r="C43" s="6">
        <v>1.0</v>
      </c>
      <c r="E43" s="11" t="s">
        <v>27</v>
      </c>
      <c r="F43" s="12" t="s">
        <v>38</v>
      </c>
    </row>
    <row r="44" ht="15.75" customHeight="1">
      <c r="A44" s="13" t="s">
        <v>16</v>
      </c>
      <c r="B44" s="14">
        <v>391.853</v>
      </c>
      <c r="E44" s="11" t="s">
        <v>29</v>
      </c>
      <c r="F44" s="12">
        <v>0.1067</v>
      </c>
    </row>
    <row r="45" ht="15.75" customHeight="1">
      <c r="B45" s="7"/>
    </row>
    <row r="46" ht="15.75" customHeight="1">
      <c r="A46" s="6" t="s">
        <v>5</v>
      </c>
      <c r="B46" s="7">
        <v>460.619</v>
      </c>
      <c r="C46" s="6">
        <v>0.9986832206024664</v>
      </c>
    </row>
    <row r="47" ht="15.75" customHeight="1">
      <c r="A47" s="6" t="s">
        <v>8</v>
      </c>
      <c r="B47" s="7">
        <v>466.704</v>
      </c>
      <c r="C47" s="6">
        <v>1.011876309461949</v>
      </c>
    </row>
    <row r="48" ht="15.75" customHeight="1">
      <c r="A48" s="6" t="s">
        <v>5</v>
      </c>
      <c r="B48" s="7">
        <v>484.384</v>
      </c>
      <c r="C48" s="6">
        <v>1.0502088996074956</v>
      </c>
    </row>
    <row r="49" ht="15.75" customHeight="1">
      <c r="A49" s="6" t="s">
        <v>8</v>
      </c>
      <c r="B49" s="7">
        <v>488.892</v>
      </c>
      <c r="C49" s="6">
        <v>1.0599828428414393</v>
      </c>
    </row>
    <row r="50" ht="15.75" customHeight="1">
      <c r="A50" s="6" t="s">
        <v>5</v>
      </c>
      <c r="B50" s="7">
        <v>470.634</v>
      </c>
      <c r="C50" s="6">
        <v>1.0203970718642112</v>
      </c>
    </row>
    <row r="51" ht="15.75" customHeight="1">
      <c r="A51" s="6" t="s">
        <v>8</v>
      </c>
      <c r="B51" s="7">
        <v>428.083</v>
      </c>
      <c r="C51" s="6">
        <v>0.9281408476966118</v>
      </c>
    </row>
    <row r="52" ht="15.75" customHeight="1">
      <c r="A52" s="13" t="s">
        <v>16</v>
      </c>
      <c r="B52" s="14">
        <v>461.22633333333334</v>
      </c>
    </row>
    <row r="53" ht="15.75" customHeight="1">
      <c r="B53" s="7"/>
    </row>
    <row r="54" ht="15.75" customHeight="1">
      <c r="B54" s="7"/>
    </row>
    <row r="55" ht="15.75" customHeight="1">
      <c r="A55" s="6" t="s">
        <v>5</v>
      </c>
      <c r="B55" s="7">
        <v>351.987</v>
      </c>
      <c r="C55" s="6">
        <v>0.9806208785238884</v>
      </c>
    </row>
    <row r="56" ht="15.75" customHeight="1">
      <c r="A56" s="6" t="s">
        <v>8</v>
      </c>
      <c r="B56" s="7">
        <v>358.943</v>
      </c>
      <c r="C56" s="6">
        <v>1.0</v>
      </c>
    </row>
    <row r="57" ht="15.75" customHeight="1">
      <c r="A57" s="13" t="s">
        <v>16</v>
      </c>
      <c r="B57" s="14">
        <v>358.943</v>
      </c>
    </row>
    <row r="58" ht="15.75" customHeight="1"/>
    <row r="59" ht="15.75" customHeight="1"/>
    <row r="60" ht="15.75" customHeight="1"/>
    <row r="61" ht="15.75" customHeight="1">
      <c r="E61" s="4" t="s">
        <v>4</v>
      </c>
      <c r="F61" s="5"/>
    </row>
    <row r="62" ht="15.75" customHeight="1">
      <c r="A62" s="1" t="s">
        <v>39</v>
      </c>
      <c r="E62" s="9" t="s">
        <v>7</v>
      </c>
      <c r="F62" s="10"/>
    </row>
    <row r="63" ht="15.75" customHeight="1">
      <c r="A63" s="2" t="s">
        <v>1</v>
      </c>
      <c r="B63" s="3" t="s">
        <v>2</v>
      </c>
      <c r="C63" s="3" t="s">
        <v>3</v>
      </c>
      <c r="E63" s="11" t="s">
        <v>10</v>
      </c>
      <c r="F63" s="12" t="s">
        <v>11</v>
      </c>
    </row>
    <row r="64" ht="15.75" customHeight="1">
      <c r="A64" s="6" t="s">
        <v>5</v>
      </c>
      <c r="B64" s="7">
        <v>44.954</v>
      </c>
      <c r="C64" s="6">
        <v>1.2026538965729419</v>
      </c>
      <c r="E64" s="11" t="s">
        <v>12</v>
      </c>
      <c r="F64" s="12" t="s">
        <v>13</v>
      </c>
    </row>
    <row r="65" ht="15.75" customHeight="1">
      <c r="A65" s="6" t="s">
        <v>8</v>
      </c>
      <c r="B65" s="7">
        <v>37.759</v>
      </c>
      <c r="C65" s="6">
        <v>1.0101661360657053</v>
      </c>
      <c r="E65" s="11" t="s">
        <v>14</v>
      </c>
      <c r="F65" s="12" t="s">
        <v>15</v>
      </c>
    </row>
    <row r="66" ht="15.75" customHeight="1">
      <c r="A66" s="6" t="s">
        <v>5</v>
      </c>
      <c r="B66" s="7">
        <v>40.914</v>
      </c>
      <c r="C66" s="6">
        <v>1.0945718184007063</v>
      </c>
      <c r="E66" s="11" t="s">
        <v>17</v>
      </c>
      <c r="F66" s="12" t="s">
        <v>18</v>
      </c>
    </row>
    <row r="67" ht="15.75" customHeight="1">
      <c r="A67" s="6" t="s">
        <v>8</v>
      </c>
      <c r="B67" s="7">
        <v>36.444</v>
      </c>
      <c r="C67" s="6">
        <v>0.9749859546804355</v>
      </c>
      <c r="E67" s="11" t="s">
        <v>19</v>
      </c>
      <c r="F67" s="12" t="s">
        <v>40</v>
      </c>
    </row>
    <row r="68" ht="15.75" customHeight="1">
      <c r="A68" s="6" t="s">
        <v>5</v>
      </c>
      <c r="B68" s="7">
        <v>36.652</v>
      </c>
      <c r="C68" s="6">
        <v>0.9805505765269268</v>
      </c>
      <c r="E68" s="15"/>
      <c r="F68" s="10"/>
    </row>
    <row r="69" ht="15.75" customHeight="1">
      <c r="A69" s="6" t="s">
        <v>8</v>
      </c>
      <c r="B69" s="7">
        <v>37.674</v>
      </c>
      <c r="C69" s="6">
        <v>1.0078921319457448</v>
      </c>
      <c r="E69" s="11" t="s">
        <v>21</v>
      </c>
      <c r="F69" s="12" t="s">
        <v>41</v>
      </c>
    </row>
    <row r="70" ht="15.75" customHeight="1">
      <c r="A70" s="6" t="s">
        <v>5</v>
      </c>
      <c r="B70" s="7">
        <v>40.65</v>
      </c>
      <c r="C70" s="6">
        <v>1.0875090291340055</v>
      </c>
      <c r="E70" s="11" t="s">
        <v>23</v>
      </c>
      <c r="F70" s="12" t="s">
        <v>42</v>
      </c>
    </row>
    <row r="71" ht="15.75" customHeight="1">
      <c r="A71" s="6" t="s">
        <v>8</v>
      </c>
      <c r="B71" s="7">
        <v>36.722</v>
      </c>
      <c r="C71" s="6">
        <v>0.9824232858021883</v>
      </c>
      <c r="E71" s="11" t="s">
        <v>25</v>
      </c>
      <c r="F71" s="12" t="s">
        <v>43</v>
      </c>
    </row>
    <row r="72" ht="15.75" customHeight="1">
      <c r="A72" s="6" t="s">
        <v>5</v>
      </c>
      <c r="B72" s="7">
        <v>42.259</v>
      </c>
      <c r="C72" s="6">
        <v>1.1305545894753737</v>
      </c>
      <c r="E72" s="11" t="s">
        <v>27</v>
      </c>
      <c r="F72" s="12" t="s">
        <v>44</v>
      </c>
    </row>
    <row r="73" ht="15.75" customHeight="1">
      <c r="A73" s="6" t="s">
        <v>8</v>
      </c>
      <c r="B73" s="7">
        <v>38.296</v>
      </c>
      <c r="C73" s="6">
        <v>1.0245324915059257</v>
      </c>
      <c r="E73" s="11" t="s">
        <v>29</v>
      </c>
      <c r="F73" s="12">
        <v>0.3955</v>
      </c>
    </row>
    <row r="74" ht="15.75" customHeight="1">
      <c r="A74" s="13" t="s">
        <v>16</v>
      </c>
      <c r="B74" s="14">
        <v>37.379000000000005</v>
      </c>
    </row>
    <row r="75" ht="15.75" customHeight="1">
      <c r="B75" s="17"/>
      <c r="E75" s="16" t="s">
        <v>30</v>
      </c>
    </row>
    <row r="76" ht="15.75" customHeight="1">
      <c r="B76" s="17"/>
    </row>
    <row r="77" ht="15.75" customHeight="1">
      <c r="A77" s="6" t="s">
        <v>5</v>
      </c>
      <c r="B77" s="7">
        <v>41.839</v>
      </c>
      <c r="C77" s="6">
        <v>1.141297083494351</v>
      </c>
    </row>
    <row r="78" ht="15.75" customHeight="1">
      <c r="A78" s="6" t="s">
        <v>8</v>
      </c>
      <c r="B78" s="7">
        <v>36.514</v>
      </c>
      <c r="C78" s="6">
        <v>0.9960400991111817</v>
      </c>
    </row>
    <row r="79" ht="15.75" customHeight="1">
      <c r="A79" s="6" t="s">
        <v>5</v>
      </c>
      <c r="B79" s="7">
        <v>43.462</v>
      </c>
      <c r="C79" s="6">
        <v>1.1855697756359256</v>
      </c>
    </row>
    <row r="80" ht="15.75" customHeight="1">
      <c r="A80" s="6" t="s">
        <v>8</v>
      </c>
      <c r="B80" s="7">
        <v>36.654</v>
      </c>
      <c r="C80" s="6">
        <v>0.9998590620808802</v>
      </c>
    </row>
    <row r="81" ht="15.75" customHeight="1">
      <c r="A81" s="6" t="s">
        <v>5</v>
      </c>
      <c r="B81" s="7">
        <v>48.433</v>
      </c>
      <c r="C81" s="6">
        <v>1.3211702393671432</v>
      </c>
    </row>
    <row r="82" ht="15.75" customHeight="1">
      <c r="A82" s="6" t="s">
        <v>8</v>
      </c>
      <c r="B82" s="7">
        <v>40.483</v>
      </c>
      <c r="C82" s="6">
        <v>1.1043076993021297</v>
      </c>
    </row>
    <row r="83" ht="15.75" customHeight="1">
      <c r="A83" s="6" t="s">
        <v>5</v>
      </c>
      <c r="B83" s="7">
        <v>38.351</v>
      </c>
      <c r="C83" s="6">
        <v>1.0461503489350092</v>
      </c>
    </row>
    <row r="84" ht="15.75" customHeight="1">
      <c r="A84" s="6" t="s">
        <v>8</v>
      </c>
      <c r="B84" s="7">
        <v>33.279</v>
      </c>
      <c r="C84" s="6">
        <v>0.9077947762042236</v>
      </c>
    </row>
    <row r="85" ht="15.75" customHeight="1">
      <c r="A85" s="6" t="s">
        <v>5</v>
      </c>
      <c r="B85" s="7">
        <v>38.309</v>
      </c>
      <c r="C85" s="6">
        <v>1.0450046600440996</v>
      </c>
    </row>
    <row r="86" ht="15.75" customHeight="1">
      <c r="A86" s="6" t="s">
        <v>8</v>
      </c>
      <c r="B86" s="7">
        <v>32.968</v>
      </c>
      <c r="C86" s="6">
        <v>0.899311222750108</v>
      </c>
    </row>
    <row r="87" ht="15.75" customHeight="1">
      <c r="A87" s="6" t="s">
        <v>5</v>
      </c>
      <c r="B87" s="7">
        <v>44.555</v>
      </c>
      <c r="C87" s="6">
        <v>1.215384965106499</v>
      </c>
    </row>
    <row r="88" ht="15.75" customHeight="1">
      <c r="A88" s="6" t="s">
        <v>8</v>
      </c>
      <c r="B88" s="7">
        <v>40.057</v>
      </c>
      <c r="C88" s="6">
        <v>1.0926871405514764</v>
      </c>
    </row>
    <row r="89" ht="15.75" customHeight="1">
      <c r="A89" s="13" t="s">
        <v>16</v>
      </c>
      <c r="B89" s="14">
        <v>36.65916666666667</v>
      </c>
    </row>
    <row r="90" ht="15.75" customHeight="1">
      <c r="B90" s="17"/>
    </row>
    <row r="91" ht="15.75" customHeight="1">
      <c r="B91" s="17"/>
    </row>
    <row r="92" ht="15.75" customHeight="1">
      <c r="A92" s="6" t="s">
        <v>5</v>
      </c>
      <c r="B92" s="7">
        <v>73.901</v>
      </c>
      <c r="C92" s="6">
        <v>1.053095831848949</v>
      </c>
    </row>
    <row r="93" ht="15.75" customHeight="1">
      <c r="A93" s="6" t="s">
        <v>8</v>
      </c>
      <c r="B93" s="7">
        <v>68.889</v>
      </c>
      <c r="C93" s="6">
        <v>0.9816743854649091</v>
      </c>
    </row>
    <row r="94" ht="15.75" customHeight="1">
      <c r="A94" s="6" t="s">
        <v>5</v>
      </c>
      <c r="B94" s="7">
        <v>73.471</v>
      </c>
      <c r="C94" s="6">
        <v>1.0469682935518347</v>
      </c>
    </row>
    <row r="95" ht="15.75" customHeight="1">
      <c r="A95" s="6" t="s">
        <v>8</v>
      </c>
      <c r="B95" s="7">
        <v>71.461</v>
      </c>
      <c r="C95" s="6">
        <v>1.018325614535091</v>
      </c>
    </row>
    <row r="96" ht="15.75" customHeight="1">
      <c r="A96" s="13" t="s">
        <v>16</v>
      </c>
      <c r="B96" s="14">
        <v>70.175</v>
      </c>
    </row>
    <row r="97" ht="15.75" customHeight="1">
      <c r="B97" s="17"/>
    </row>
    <row r="98" ht="15.75" customHeight="1">
      <c r="B98" s="17"/>
    </row>
    <row r="99" ht="15.75" customHeight="1">
      <c r="B99" s="17"/>
    </row>
    <row r="100" ht="15.75" customHeight="1">
      <c r="A100" s="6" t="s">
        <v>5</v>
      </c>
      <c r="B100" s="7">
        <v>29.566</v>
      </c>
      <c r="C100" s="8" t="s">
        <v>45</v>
      </c>
    </row>
    <row r="101" ht="15.75" customHeight="1">
      <c r="A101" s="6" t="s">
        <v>8</v>
      </c>
      <c r="B101" s="7">
        <v>53.514</v>
      </c>
      <c r="C101" s="8" t="s">
        <v>46</v>
      </c>
    </row>
    <row r="102" ht="15.75" customHeight="1">
      <c r="A102" s="6" t="s">
        <v>5</v>
      </c>
      <c r="B102" s="7">
        <v>61.526</v>
      </c>
      <c r="C102" s="6">
        <v>1.1131042031325618</v>
      </c>
    </row>
    <row r="103" ht="15.75" customHeight="1">
      <c r="A103" s="6" t="s">
        <v>8</v>
      </c>
      <c r="B103" s="7">
        <v>53.111</v>
      </c>
      <c r="C103" s="6">
        <v>0.9608633314789435</v>
      </c>
    </row>
    <row r="104" ht="15.75" customHeight="1">
      <c r="A104" s="6" t="s">
        <v>5</v>
      </c>
      <c r="B104" s="7">
        <v>62.409</v>
      </c>
      <c r="C104" s="6">
        <v>1.129079091982252</v>
      </c>
    </row>
    <row r="105" ht="15.75" customHeight="1">
      <c r="A105" s="6" t="s">
        <v>8</v>
      </c>
      <c r="B105" s="7">
        <v>58.453</v>
      </c>
      <c r="C105" s="6">
        <v>1.0575086952785429</v>
      </c>
    </row>
    <row r="106" ht="15.75" customHeight="1">
      <c r="A106" s="6" t="s">
        <v>5</v>
      </c>
      <c r="B106" s="7">
        <v>57.469</v>
      </c>
      <c r="C106" s="6">
        <v>1.039706554136872</v>
      </c>
    </row>
    <row r="107" ht="15.75" customHeight="1">
      <c r="A107" s="6" t="s">
        <v>8</v>
      </c>
      <c r="B107" s="7">
        <v>56.019</v>
      </c>
      <c r="C107" s="6">
        <v>1.0134737242024994</v>
      </c>
    </row>
    <row r="108" ht="15.75" customHeight="1">
      <c r="A108" s="13" t="s">
        <v>16</v>
      </c>
      <c r="B108" s="14">
        <v>55.27425</v>
      </c>
    </row>
    <row r="109" ht="15.75" customHeight="1">
      <c r="E109" s="4" t="s">
        <v>4</v>
      </c>
      <c r="F109" s="5"/>
    </row>
    <row r="110" ht="15.75" customHeight="1">
      <c r="A110" s="1" t="s">
        <v>47</v>
      </c>
      <c r="E110" s="9" t="s">
        <v>7</v>
      </c>
      <c r="F110" s="10"/>
    </row>
    <row r="111" ht="15.75" customHeight="1">
      <c r="A111" s="2" t="s">
        <v>1</v>
      </c>
      <c r="B111" s="3" t="s">
        <v>2</v>
      </c>
      <c r="C111" s="3" t="s">
        <v>3</v>
      </c>
      <c r="E111" s="11" t="s">
        <v>10</v>
      </c>
      <c r="F111" s="12">
        <v>0.3694</v>
      </c>
    </row>
    <row r="112" ht="15.75" customHeight="1">
      <c r="A112" s="6" t="s">
        <v>5</v>
      </c>
      <c r="B112" s="7">
        <v>39.733</v>
      </c>
      <c r="C112" s="6">
        <v>1.1387946254557126</v>
      </c>
      <c r="E112" s="11" t="s">
        <v>12</v>
      </c>
      <c r="F112" s="12" t="s">
        <v>32</v>
      </c>
    </row>
    <row r="113" ht="15.75" customHeight="1">
      <c r="A113" s="6" t="s">
        <v>8</v>
      </c>
      <c r="B113" s="7">
        <v>35.553</v>
      </c>
      <c r="C113" s="6">
        <v>1.0189908972095476</v>
      </c>
      <c r="E113" s="11" t="s">
        <v>14</v>
      </c>
      <c r="F113" s="12" t="s">
        <v>33</v>
      </c>
    </row>
    <row r="114" ht="15.75" customHeight="1">
      <c r="A114" s="6" t="s">
        <v>5</v>
      </c>
      <c r="B114" s="7">
        <v>34.857</v>
      </c>
      <c r="C114" s="6">
        <v>0.9990427166211909</v>
      </c>
      <c r="E114" s="11" t="s">
        <v>17</v>
      </c>
      <c r="F114" s="12" t="s">
        <v>18</v>
      </c>
    </row>
    <row r="115" ht="15.75" customHeight="1">
      <c r="A115" s="6" t="s">
        <v>8</v>
      </c>
      <c r="B115" s="7">
        <v>36.478</v>
      </c>
      <c r="C115" s="6">
        <v>1.0455024877903378</v>
      </c>
      <c r="E115" s="11" t="s">
        <v>19</v>
      </c>
      <c r="F115" s="12" t="s">
        <v>48</v>
      </c>
    </row>
    <row r="116" ht="15.75" customHeight="1">
      <c r="A116" s="6" t="s">
        <v>5</v>
      </c>
      <c r="B116" s="7">
        <v>34.394</v>
      </c>
      <c r="C116" s="6">
        <v>0.9857725907412926</v>
      </c>
      <c r="E116" s="15"/>
      <c r="F116" s="10"/>
    </row>
    <row r="117" ht="15.75" customHeight="1">
      <c r="A117" s="6" t="s">
        <v>8</v>
      </c>
      <c r="B117" s="7">
        <v>33.144</v>
      </c>
      <c r="C117" s="6">
        <v>0.9499461169834682</v>
      </c>
      <c r="E117" s="11" t="s">
        <v>21</v>
      </c>
      <c r="F117" s="12" t="s">
        <v>49</v>
      </c>
    </row>
    <row r="118" ht="15.75" customHeight="1">
      <c r="A118" s="6" t="s">
        <v>5</v>
      </c>
      <c r="B118" s="7">
        <v>33.195</v>
      </c>
      <c r="C118" s="6">
        <v>0.9514078371127875</v>
      </c>
      <c r="E118" s="11" t="s">
        <v>23</v>
      </c>
      <c r="F118" s="12" t="s">
        <v>50</v>
      </c>
    </row>
    <row r="119" ht="15.75" customHeight="1">
      <c r="A119" s="6" t="s">
        <v>8</v>
      </c>
      <c r="B119" s="7">
        <v>33.054</v>
      </c>
      <c r="C119" s="6">
        <v>0.947366610872905</v>
      </c>
      <c r="E119" s="11" t="s">
        <v>25</v>
      </c>
      <c r="F119" s="12" t="s">
        <v>51</v>
      </c>
    </row>
    <row r="120" ht="15.75" customHeight="1">
      <c r="A120" s="6" t="s">
        <v>5</v>
      </c>
      <c r="B120" s="7">
        <v>24.292</v>
      </c>
      <c r="C120" s="8" t="s">
        <v>52</v>
      </c>
      <c r="E120" s="11" t="s">
        <v>27</v>
      </c>
      <c r="F120" s="12" t="s">
        <v>53</v>
      </c>
    </row>
    <row r="121" ht="15.75" customHeight="1">
      <c r="A121" s="6" t="s">
        <v>8</v>
      </c>
      <c r="B121" s="7">
        <v>36.223</v>
      </c>
      <c r="C121" s="6">
        <v>1.0381938871437415</v>
      </c>
      <c r="E121" s="11" t="s">
        <v>29</v>
      </c>
      <c r="F121" s="12">
        <v>0.003523</v>
      </c>
    </row>
    <row r="122" ht="15.75" customHeight="1">
      <c r="A122" s="13" t="s">
        <v>16</v>
      </c>
      <c r="B122" s="14">
        <v>34.8904</v>
      </c>
    </row>
    <row r="123" ht="15.75" customHeight="1">
      <c r="B123" s="17"/>
    </row>
    <row r="124" ht="15.75" customHeight="1">
      <c r="B124" s="17"/>
      <c r="E124" s="16" t="s">
        <v>30</v>
      </c>
    </row>
    <row r="125" ht="15.75" customHeight="1">
      <c r="B125" s="17"/>
    </row>
    <row r="126" ht="15.75" customHeight="1">
      <c r="A126" s="6" t="s">
        <v>5</v>
      </c>
      <c r="B126" s="7">
        <v>86.446</v>
      </c>
      <c r="C126" s="6">
        <v>1.0583329981163725</v>
      </c>
    </row>
    <row r="127" ht="15.75" customHeight="1">
      <c r="A127" s="6" t="s">
        <v>8</v>
      </c>
      <c r="B127" s="7">
        <v>89.4</v>
      </c>
      <c r="C127" s="6">
        <v>1.0944979528445933</v>
      </c>
    </row>
    <row r="128" ht="15.75" customHeight="1">
      <c r="A128" s="6" t="s">
        <v>5</v>
      </c>
      <c r="B128" s="7">
        <v>75.883</v>
      </c>
      <c r="C128" s="6">
        <v>0.9290132903322847</v>
      </c>
    </row>
    <row r="129" ht="15.75" customHeight="1">
      <c r="A129" s="6" t="s">
        <v>8</v>
      </c>
      <c r="B129" s="7">
        <v>75.691</v>
      </c>
      <c r="C129" s="6">
        <v>0.9266626907020146</v>
      </c>
    </row>
    <row r="130" ht="15.75" customHeight="1">
      <c r="A130" s="6" t="s">
        <v>5</v>
      </c>
      <c r="B130" s="7">
        <v>87.173</v>
      </c>
      <c r="C130" s="6">
        <v>1.0672334456747397</v>
      </c>
    </row>
    <row r="131" ht="15.75" customHeight="1">
      <c r="A131" s="6" t="s">
        <v>8</v>
      </c>
      <c r="B131" s="7">
        <v>87.306</v>
      </c>
      <c r="C131" s="6">
        <v>1.068861725626958</v>
      </c>
    </row>
    <row r="132" ht="15.75" customHeight="1">
      <c r="A132" s="6" t="s">
        <v>5</v>
      </c>
      <c r="B132" s="7">
        <v>71.996</v>
      </c>
      <c r="C132" s="6">
        <v>0.8814258905257195</v>
      </c>
    </row>
    <row r="133" ht="15.75" customHeight="1">
      <c r="A133" s="6" t="s">
        <v>8</v>
      </c>
      <c r="B133" s="7">
        <v>64.21</v>
      </c>
      <c r="C133" s="8" t="s">
        <v>54</v>
      </c>
    </row>
    <row r="134" ht="15.75" customHeight="1">
      <c r="A134" s="6" t="s">
        <v>5</v>
      </c>
      <c r="B134" s="7">
        <v>85.0</v>
      </c>
      <c r="C134" s="6">
        <v>1.0406300446508996</v>
      </c>
    </row>
    <row r="135" ht="15.75" customHeight="1">
      <c r="A135" s="6" t="s">
        <v>8</v>
      </c>
      <c r="B135" s="7">
        <v>92.097</v>
      </c>
      <c r="C135" s="6">
        <v>1.1275165320260456</v>
      </c>
    </row>
    <row r="136" ht="15.75" customHeight="1">
      <c r="A136" s="6" t="s">
        <v>5</v>
      </c>
      <c r="B136" s="7">
        <v>82.377</v>
      </c>
      <c r="C136" s="6">
        <v>1.0085174257436134</v>
      </c>
    </row>
    <row r="137" ht="15.75" customHeight="1">
      <c r="A137" s="6" t="s">
        <v>8</v>
      </c>
      <c r="B137" s="7">
        <v>84.212</v>
      </c>
      <c r="C137" s="6">
        <v>1.0309827920016654</v>
      </c>
    </row>
    <row r="138" ht="15.75" customHeight="1">
      <c r="A138" s="6" t="s">
        <v>5</v>
      </c>
      <c r="B138" s="7">
        <v>56.742</v>
      </c>
      <c r="C138" s="8" t="s">
        <v>55</v>
      </c>
    </row>
    <row r="139" ht="15.75" customHeight="1">
      <c r="A139" s="6" t="s">
        <v>8</v>
      </c>
      <c r="B139" s="7">
        <v>78.853</v>
      </c>
      <c r="C139" s="6">
        <v>0.9653741283630279</v>
      </c>
    </row>
    <row r="140" ht="15.75" customHeight="1">
      <c r="A140" s="13" t="s">
        <v>16</v>
      </c>
      <c r="B140" s="14">
        <v>81.68128571428569</v>
      </c>
    </row>
    <row r="141" ht="15.75" customHeight="1">
      <c r="B141" s="17"/>
    </row>
    <row r="142" ht="15.75" customHeight="1">
      <c r="B142" s="17"/>
    </row>
    <row r="143" ht="15.75" customHeight="1">
      <c r="A143" s="6" t="s">
        <v>5</v>
      </c>
      <c r="B143" s="7">
        <v>75.996</v>
      </c>
      <c r="C143" s="6">
        <v>0.9723949593656435</v>
      </c>
    </row>
    <row r="144" ht="15.75" customHeight="1">
      <c r="A144" s="6" t="s">
        <v>8</v>
      </c>
      <c r="B144" s="7">
        <v>86.031</v>
      </c>
      <c r="C144" s="6">
        <v>1.1007962359753893</v>
      </c>
    </row>
    <row r="145" ht="15.75" customHeight="1">
      <c r="A145" s="6" t="s">
        <v>5</v>
      </c>
      <c r="B145" s="7">
        <v>83.525</v>
      </c>
      <c r="C145" s="6">
        <v>1.068731104018835</v>
      </c>
    </row>
    <row r="146" ht="15.75" customHeight="1">
      <c r="A146" s="6" t="s">
        <v>8</v>
      </c>
      <c r="B146" s="7">
        <v>83.07</v>
      </c>
      <c r="C146" s="6">
        <v>1.062909222518343</v>
      </c>
    </row>
    <row r="147" ht="15.75" customHeight="1">
      <c r="A147" s="6" t="s">
        <v>5</v>
      </c>
      <c r="B147" s="7">
        <v>73.996</v>
      </c>
      <c r="C147" s="6">
        <v>0.9468042714513942</v>
      </c>
    </row>
    <row r="148" ht="15.75" customHeight="1">
      <c r="A148" s="6" t="s">
        <v>8</v>
      </c>
      <c r="B148" s="7">
        <v>61.04</v>
      </c>
      <c r="C148" s="8" t="s">
        <v>56</v>
      </c>
    </row>
    <row r="149" ht="15.75" customHeight="1">
      <c r="A149" s="6" t="s">
        <v>5</v>
      </c>
      <c r="B149" s="7">
        <v>86.803</v>
      </c>
      <c r="C149" s="6">
        <v>1.1106742415102893</v>
      </c>
    </row>
    <row r="150" ht="15.75" customHeight="1">
      <c r="A150" s="6" t="s">
        <v>8</v>
      </c>
      <c r="B150" s="7">
        <v>77.327</v>
      </c>
      <c r="C150" s="6">
        <v>0.9894255621725764</v>
      </c>
    </row>
    <row r="151" ht="15.75" customHeight="1">
      <c r="A151" s="6" t="s">
        <v>5</v>
      </c>
      <c r="B151" s="7">
        <v>71.184</v>
      </c>
      <c r="C151" s="6">
        <v>0.9108237642439597</v>
      </c>
    </row>
    <row r="152" ht="15.75" customHeight="1">
      <c r="A152" s="6" t="s">
        <v>8</v>
      </c>
      <c r="B152" s="7">
        <v>75.189</v>
      </c>
      <c r="C152" s="6">
        <v>0.9620691167922438</v>
      </c>
    </row>
    <row r="153" ht="15.75" customHeight="1">
      <c r="A153" s="6" t="s">
        <v>5</v>
      </c>
      <c r="B153" s="7">
        <v>85.282</v>
      </c>
      <c r="C153" s="6">
        <v>1.0912125233515029</v>
      </c>
    </row>
    <row r="154" ht="15.75" customHeight="1">
      <c r="A154" s="6" t="s">
        <v>8</v>
      </c>
      <c r="B154" s="7">
        <v>96.366</v>
      </c>
      <c r="C154" s="6">
        <v>1.2330361157722722</v>
      </c>
    </row>
    <row r="155" ht="15.75" customHeight="1">
      <c r="A155" s="6" t="s">
        <v>5</v>
      </c>
      <c r="B155" s="7">
        <v>85.825</v>
      </c>
      <c r="C155" s="6">
        <v>1.0981603951202215</v>
      </c>
    </row>
    <row r="156" ht="15.75" customHeight="1">
      <c r="A156" s="6" t="s">
        <v>8</v>
      </c>
      <c r="B156" s="7">
        <v>68.051</v>
      </c>
      <c r="C156" s="6">
        <v>0.8707359516262884</v>
      </c>
    </row>
    <row r="157" ht="15.75" customHeight="1">
      <c r="A157" s="13" t="s">
        <v>16</v>
      </c>
      <c r="B157" s="14">
        <v>78.15342857142856</v>
      </c>
    </row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E2:F2"/>
    <mergeCell ref="E32:F32"/>
    <mergeCell ref="E61:F61"/>
    <mergeCell ref="E109:F109"/>
  </mergeCells>
  <printOptions/>
  <pageMargins bottom="0.75" footer="0.0" header="0.0" left="0.7" right="0.7" top="0.75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55.75"/>
    <col customWidth="1" min="2" max="2" width="20.88"/>
    <col customWidth="1" min="3" max="3" width="52.25"/>
    <col customWidth="1" min="4" max="4" width="12.63"/>
    <col customWidth="1" min="5" max="5" width="33.88"/>
    <col customWidth="1" min="6" max="6" width="20.38"/>
  </cols>
  <sheetData>
    <row r="1" ht="15.75" customHeight="1">
      <c r="A1" s="1" t="s">
        <v>353</v>
      </c>
    </row>
    <row r="2" ht="15.75" customHeight="1">
      <c r="A2" s="2" t="s">
        <v>354</v>
      </c>
      <c r="B2" s="3" t="s">
        <v>2</v>
      </c>
      <c r="C2" s="3" t="s">
        <v>130</v>
      </c>
      <c r="E2" s="4" t="s">
        <v>4</v>
      </c>
      <c r="F2" s="5"/>
    </row>
    <row r="3" ht="15.75" customHeight="1">
      <c r="A3" s="6">
        <v>1.0</v>
      </c>
      <c r="B3" s="6">
        <v>14.63967</v>
      </c>
      <c r="C3" s="6">
        <v>0.9423830899</v>
      </c>
      <c r="E3" s="81" t="s">
        <v>58</v>
      </c>
      <c r="F3" s="10"/>
    </row>
    <row r="4" ht="15.75" customHeight="1">
      <c r="A4" s="6">
        <v>2.0</v>
      </c>
      <c r="B4" s="6">
        <v>17.481</v>
      </c>
      <c r="C4" s="6">
        <v>1.125284846</v>
      </c>
      <c r="E4" s="11" t="s">
        <v>10</v>
      </c>
      <c r="F4" s="12">
        <v>0.6487</v>
      </c>
    </row>
    <row r="5" ht="15.75" customHeight="1">
      <c r="A5" s="6">
        <v>3.0</v>
      </c>
      <c r="B5" s="6">
        <v>18.024</v>
      </c>
      <c r="C5" s="6">
        <v>1.160238777</v>
      </c>
      <c r="E5" s="11" t="s">
        <v>12</v>
      </c>
      <c r="F5" s="12" t="s">
        <v>32</v>
      </c>
    </row>
    <row r="6" ht="15.75" customHeight="1">
      <c r="A6" s="6">
        <v>4.0</v>
      </c>
      <c r="B6" s="6">
        <v>17.745</v>
      </c>
      <c r="C6" s="6">
        <v>1.142279022</v>
      </c>
      <c r="E6" s="11" t="s">
        <v>14</v>
      </c>
      <c r="F6" s="12" t="s">
        <v>33</v>
      </c>
    </row>
    <row r="7" ht="15.75" customHeight="1">
      <c r="A7" s="6">
        <v>5.0</v>
      </c>
      <c r="B7" s="6">
        <v>15.85833</v>
      </c>
      <c r="C7" s="6">
        <v>1.020830526</v>
      </c>
      <c r="E7" s="11" t="s">
        <v>17</v>
      </c>
      <c r="F7" s="12" t="s">
        <v>66</v>
      </c>
    </row>
    <row r="8" ht="15.75" customHeight="1">
      <c r="A8" s="6">
        <v>6.0</v>
      </c>
      <c r="B8" s="6">
        <v>20.36413</v>
      </c>
      <c r="C8" s="6">
        <v>1.310877346</v>
      </c>
      <c r="E8" s="11" t="s">
        <v>59</v>
      </c>
      <c r="F8" s="12" t="s">
        <v>355</v>
      </c>
    </row>
    <row r="9" ht="15.75" customHeight="1">
      <c r="A9" s="6">
        <v>7.0</v>
      </c>
      <c r="B9" s="6">
        <v>19.622</v>
      </c>
      <c r="C9" s="6">
        <v>1.263105042</v>
      </c>
      <c r="E9" s="11"/>
      <c r="F9" s="12"/>
    </row>
    <row r="10" ht="15.75" customHeight="1">
      <c r="A10" s="6">
        <v>8.0</v>
      </c>
      <c r="B10" s="6">
        <v>16.015</v>
      </c>
      <c r="C10" s="6">
        <v>1.030915669</v>
      </c>
      <c r="E10" s="11" t="s">
        <v>356</v>
      </c>
      <c r="F10" s="12" t="s">
        <v>357</v>
      </c>
    </row>
    <row r="11" ht="15.75" customHeight="1">
      <c r="A11" s="6">
        <v>9.0</v>
      </c>
      <c r="B11" s="6">
        <v>11.99667</v>
      </c>
      <c r="C11" s="6">
        <v>0.7722482094</v>
      </c>
      <c r="E11" s="11" t="s">
        <v>358</v>
      </c>
      <c r="F11" s="12" t="s">
        <v>359</v>
      </c>
    </row>
    <row r="12" ht="15.75" customHeight="1">
      <c r="A12" s="6">
        <v>20.0</v>
      </c>
      <c r="B12" s="6">
        <v>13.22767</v>
      </c>
      <c r="C12" s="6">
        <v>0.8514899945</v>
      </c>
      <c r="E12" s="11" t="s">
        <v>25</v>
      </c>
      <c r="F12" s="12" t="s">
        <v>360</v>
      </c>
    </row>
    <row r="13" ht="15.75" customHeight="1">
      <c r="A13" s="6">
        <v>11.0</v>
      </c>
      <c r="B13" s="6">
        <v>11.031</v>
      </c>
      <c r="C13" s="6">
        <v>0.7100862154</v>
      </c>
      <c r="E13" s="11" t="s">
        <v>27</v>
      </c>
      <c r="F13" s="12" t="s">
        <v>361</v>
      </c>
    </row>
    <row r="14" ht="15.75" customHeight="1">
      <c r="A14" s="6">
        <v>12.0</v>
      </c>
      <c r="B14" s="6">
        <v>10.41233</v>
      </c>
      <c r="C14" s="6">
        <v>0.670261264</v>
      </c>
      <c r="E14" s="11" t="s">
        <v>29</v>
      </c>
      <c r="F14" s="12">
        <v>0.01115</v>
      </c>
    </row>
    <row r="15" ht="15.75" customHeight="1">
      <c r="A15" s="13" t="s">
        <v>362</v>
      </c>
      <c r="B15" s="14">
        <v>15.534733333333334</v>
      </c>
    </row>
    <row r="16" ht="15.75" customHeight="1"/>
    <row r="17" ht="15.75" customHeight="1">
      <c r="A17" s="2" t="s">
        <v>363</v>
      </c>
      <c r="B17" s="3" t="s">
        <v>2</v>
      </c>
      <c r="C17" s="3" t="s">
        <v>130</v>
      </c>
    </row>
    <row r="18" ht="15.75" customHeight="1">
      <c r="A18" s="6">
        <v>1.0</v>
      </c>
      <c r="B18" s="6">
        <v>12.73767</v>
      </c>
      <c r="C18" s="6">
        <v>0.8199477729</v>
      </c>
    </row>
    <row r="19" ht="15.75" customHeight="1">
      <c r="A19" s="6">
        <v>2.0</v>
      </c>
      <c r="B19" s="6">
        <v>13.89533</v>
      </c>
      <c r="C19" s="6">
        <v>0.8944685243</v>
      </c>
    </row>
    <row r="20" ht="15.75" customHeight="1">
      <c r="A20" s="6">
        <v>3.0</v>
      </c>
      <c r="B20" s="6">
        <v>14.45733</v>
      </c>
      <c r="C20" s="6">
        <v>0.9306455212</v>
      </c>
    </row>
    <row r="21" ht="15.75" customHeight="1">
      <c r="A21" s="6">
        <v>4.0</v>
      </c>
      <c r="B21" s="6">
        <v>13.411</v>
      </c>
      <c r="C21" s="6">
        <v>0.8632912913</v>
      </c>
    </row>
    <row r="22" ht="15.75" customHeight="1">
      <c r="A22" s="6">
        <v>5.0</v>
      </c>
      <c r="B22" s="6">
        <v>17.81</v>
      </c>
      <c r="C22" s="6">
        <v>1.146463194</v>
      </c>
    </row>
    <row r="23" ht="15.75" customHeight="1">
      <c r="A23" s="6">
        <v>6.0</v>
      </c>
      <c r="B23" s="6">
        <v>11.86367</v>
      </c>
      <c r="C23" s="6">
        <v>0.7636867493</v>
      </c>
    </row>
    <row r="24" ht="15.75" customHeight="1">
      <c r="A24" s="6">
        <v>7.0</v>
      </c>
      <c r="B24" s="6">
        <v>14.38433</v>
      </c>
      <c r="C24" s="6">
        <v>0.9259463739</v>
      </c>
    </row>
    <row r="25" ht="15.75" customHeight="1">
      <c r="A25" s="6">
        <v>8.0</v>
      </c>
      <c r="B25" s="6">
        <v>18.69633</v>
      </c>
      <c r="C25" s="6">
        <v>1.203517923</v>
      </c>
    </row>
    <row r="26" ht="15.75" customHeight="1">
      <c r="A26" s="6">
        <v>9.0</v>
      </c>
      <c r="B26" s="6">
        <v>17.76567</v>
      </c>
      <c r="C26" s="6">
        <v>1.143609589</v>
      </c>
    </row>
    <row r="27" ht="15.75" customHeight="1">
      <c r="A27" s="6">
        <v>10.0</v>
      </c>
      <c r="B27" s="6">
        <v>14.74767</v>
      </c>
      <c r="C27" s="6">
        <v>0.949335253</v>
      </c>
    </row>
    <row r="28" ht="15.75" customHeight="1"/>
    <row r="29" ht="15.75" customHeight="1"/>
    <row r="30" ht="15.75" customHeight="1"/>
    <row r="31" ht="15.75" customHeight="1">
      <c r="A31" s="1" t="s">
        <v>364</v>
      </c>
    </row>
    <row r="32" ht="15.75" customHeight="1">
      <c r="A32" s="84"/>
      <c r="B32" s="26"/>
      <c r="C32" s="26"/>
      <c r="E32" s="26"/>
      <c r="F32" s="26"/>
    </row>
    <row r="33" ht="15.75" customHeight="1">
      <c r="A33" s="2" t="s">
        <v>365</v>
      </c>
      <c r="B33" s="3" t="s">
        <v>2</v>
      </c>
      <c r="C33" s="3" t="s">
        <v>366</v>
      </c>
      <c r="E33" s="4" t="s">
        <v>4</v>
      </c>
      <c r="F33" s="5"/>
    </row>
    <row r="34" ht="15.75" customHeight="1">
      <c r="A34" s="7">
        <v>1.0</v>
      </c>
      <c r="B34" s="7">
        <v>8.12</v>
      </c>
      <c r="C34" s="6">
        <v>0.8768819575</v>
      </c>
      <c r="E34" s="81" t="s">
        <v>58</v>
      </c>
      <c r="F34" s="10"/>
    </row>
    <row r="35" ht="15.75" customHeight="1">
      <c r="A35" s="7">
        <v>2.0</v>
      </c>
      <c r="B35" s="7">
        <v>9.371</v>
      </c>
      <c r="C35" s="6">
        <v>1.011977934</v>
      </c>
      <c r="D35" s="7"/>
      <c r="E35" s="11" t="s">
        <v>10</v>
      </c>
      <c r="F35" s="12">
        <v>0.0137</v>
      </c>
    </row>
    <row r="36" ht="15.75" customHeight="1">
      <c r="A36" s="7">
        <v>3.0</v>
      </c>
      <c r="B36" s="7">
        <v>9.5</v>
      </c>
      <c r="C36" s="6">
        <v>1.025908694</v>
      </c>
      <c r="D36" s="7"/>
      <c r="E36" s="11" t="s">
        <v>12</v>
      </c>
      <c r="F36" s="12" t="s">
        <v>145</v>
      </c>
    </row>
    <row r="37" ht="15.75" customHeight="1">
      <c r="A37" s="7">
        <v>4.0</v>
      </c>
      <c r="B37" s="7">
        <v>8.578</v>
      </c>
      <c r="C37" s="6">
        <v>0.9263415556</v>
      </c>
      <c r="D37" s="7"/>
      <c r="E37" s="11" t="s">
        <v>14</v>
      </c>
      <c r="F37" s="12" t="s">
        <v>15</v>
      </c>
    </row>
    <row r="38" ht="15.75" customHeight="1">
      <c r="A38" s="6"/>
      <c r="B38" s="6"/>
      <c r="D38" s="7"/>
      <c r="E38" s="11" t="s">
        <v>17</v>
      </c>
      <c r="F38" s="12" t="s">
        <v>66</v>
      </c>
    </row>
    <row r="39" ht="15.75" customHeight="1">
      <c r="A39" s="7">
        <v>5.0</v>
      </c>
      <c r="B39" s="7">
        <v>8.223</v>
      </c>
      <c r="C39" s="6">
        <v>0.8880049676</v>
      </c>
      <c r="D39" s="6"/>
      <c r="E39" s="11" t="s">
        <v>59</v>
      </c>
      <c r="F39" s="12" t="s">
        <v>367</v>
      </c>
    </row>
    <row r="40" ht="15.75" customHeight="1">
      <c r="A40" s="7">
        <v>6.0</v>
      </c>
      <c r="B40" s="7">
        <v>7.296</v>
      </c>
      <c r="C40" s="6">
        <v>0.7878978771</v>
      </c>
      <c r="D40" s="7"/>
      <c r="E40" s="15"/>
      <c r="F40" s="10"/>
    </row>
    <row r="41" ht="15.75" customHeight="1">
      <c r="A41" s="7">
        <v>7.0</v>
      </c>
      <c r="B41" s="7">
        <v>7.746</v>
      </c>
      <c r="C41" s="6">
        <v>0.8364935521</v>
      </c>
      <c r="D41" s="7"/>
      <c r="E41" s="15"/>
      <c r="F41" s="10"/>
    </row>
    <row r="42" ht="15.75" customHeight="1">
      <c r="A42" s="7">
        <v>8.0</v>
      </c>
      <c r="B42" s="7">
        <v>8.385</v>
      </c>
      <c r="C42" s="6">
        <v>0.9054994106</v>
      </c>
      <c r="D42" s="7"/>
      <c r="E42" s="11" t="s">
        <v>368</v>
      </c>
      <c r="F42" s="12" t="s">
        <v>369</v>
      </c>
    </row>
    <row r="43" ht="15.75" customHeight="1">
      <c r="A43" s="6"/>
      <c r="B43" s="6"/>
      <c r="D43" s="7"/>
      <c r="E43" s="11" t="s">
        <v>370</v>
      </c>
      <c r="F43" s="12" t="s">
        <v>371</v>
      </c>
    </row>
    <row r="44" ht="15.75" customHeight="1">
      <c r="A44" s="7">
        <v>9.0</v>
      </c>
      <c r="B44" s="7">
        <v>10.495</v>
      </c>
      <c r="C44" s="6">
        <v>1.133359131</v>
      </c>
      <c r="D44" s="6"/>
      <c r="E44" s="11" t="s">
        <v>25</v>
      </c>
      <c r="F44" s="12" t="s">
        <v>372</v>
      </c>
    </row>
    <row r="45" ht="15.75" customHeight="1">
      <c r="A45" s="7">
        <v>10.0</v>
      </c>
      <c r="B45" s="7">
        <v>11.803</v>
      </c>
      <c r="C45" s="6">
        <v>1.27461056</v>
      </c>
      <c r="D45" s="7"/>
      <c r="E45" s="11" t="s">
        <v>27</v>
      </c>
      <c r="F45" s="12" t="s">
        <v>373</v>
      </c>
    </row>
    <row r="46" ht="15.75" customHeight="1">
      <c r="A46" s="7">
        <v>11.0</v>
      </c>
      <c r="B46" s="7">
        <v>10.476</v>
      </c>
      <c r="C46" s="6">
        <v>1.131307314</v>
      </c>
      <c r="D46" s="7"/>
      <c r="E46" s="11" t="s">
        <v>29</v>
      </c>
      <c r="F46" s="12">
        <v>0.2674</v>
      </c>
    </row>
    <row r="47" ht="15.75" customHeight="1">
      <c r="A47" s="7">
        <v>12.0</v>
      </c>
      <c r="B47" s="7">
        <v>11.128</v>
      </c>
      <c r="C47" s="6">
        <v>1.201717047</v>
      </c>
      <c r="D47" s="7"/>
      <c r="E47" s="7"/>
      <c r="F47" s="7"/>
    </row>
    <row r="48" ht="15.75" customHeight="1">
      <c r="A48" s="13" t="s">
        <v>374</v>
      </c>
      <c r="B48" s="14">
        <v>9.260083333333334</v>
      </c>
      <c r="D48" s="7"/>
      <c r="E48" s="7"/>
      <c r="F48" s="7"/>
    </row>
    <row r="49" ht="15.75" customHeight="1"/>
    <row r="50" ht="15.75" customHeight="1">
      <c r="A50" s="2" t="s">
        <v>375</v>
      </c>
      <c r="B50" s="3" t="s">
        <v>2</v>
      </c>
      <c r="C50" s="3" t="s">
        <v>366</v>
      </c>
    </row>
    <row r="51" ht="15.75" customHeight="1">
      <c r="A51" s="7">
        <v>1.0</v>
      </c>
      <c r="B51" s="7">
        <v>9.912</v>
      </c>
      <c r="C51" s="6">
        <v>1.070400734</v>
      </c>
    </row>
    <row r="52" ht="15.75" customHeight="1">
      <c r="A52" s="7">
        <v>2.0</v>
      </c>
      <c r="B52" s="7">
        <v>9.602</v>
      </c>
      <c r="C52" s="6">
        <v>1.036923714</v>
      </c>
    </row>
    <row r="53" ht="15.75" customHeight="1">
      <c r="A53" s="7">
        <v>3.0</v>
      </c>
      <c r="B53" s="7">
        <v>8.574</v>
      </c>
      <c r="C53" s="6">
        <v>0.925909594</v>
      </c>
    </row>
    <row r="54" ht="15.75" customHeight="1">
      <c r="A54" s="7">
        <v>4.0</v>
      </c>
      <c r="B54" s="7">
        <v>10.648</v>
      </c>
      <c r="C54" s="6">
        <v>1.149881661</v>
      </c>
    </row>
    <row r="55" ht="15.75" customHeight="1">
      <c r="A55" s="6"/>
      <c r="B55" s="6"/>
    </row>
    <row r="56" ht="15.75" customHeight="1">
      <c r="A56" s="7">
        <v>5.0</v>
      </c>
      <c r="B56" s="7">
        <v>12.705</v>
      </c>
      <c r="C56" s="6">
        <v>1.37201789</v>
      </c>
    </row>
    <row r="57" ht="15.75" customHeight="1">
      <c r="A57" s="7">
        <v>6.0</v>
      </c>
      <c r="B57" s="7">
        <v>13.655</v>
      </c>
      <c r="C57" s="6">
        <v>1.47460876</v>
      </c>
    </row>
    <row r="58" ht="15.75" customHeight="1">
      <c r="A58" s="7">
        <v>7.0</v>
      </c>
      <c r="B58" s="7">
        <v>12.905</v>
      </c>
      <c r="C58" s="6">
        <v>1.393615968</v>
      </c>
    </row>
    <row r="59" ht="15.75" customHeight="1">
      <c r="A59" s="7">
        <v>8.0</v>
      </c>
      <c r="B59" s="7">
        <v>14.959</v>
      </c>
      <c r="C59" s="6">
        <v>1.615428227</v>
      </c>
    </row>
    <row r="60" ht="15.75" customHeight="1">
      <c r="A60" s="6"/>
      <c r="B60" s="6"/>
    </row>
    <row r="61" ht="15.75" customHeight="1">
      <c r="A61" s="7">
        <v>9.0</v>
      </c>
      <c r="B61" s="7">
        <v>10.308</v>
      </c>
      <c r="C61" s="6">
        <v>1.113164928</v>
      </c>
    </row>
    <row r="62" ht="15.75" customHeight="1">
      <c r="A62" s="7">
        <v>10.0</v>
      </c>
      <c r="B62" s="7">
        <v>10.042</v>
      </c>
      <c r="C62" s="6">
        <v>1.084439485</v>
      </c>
    </row>
    <row r="63" ht="15.75" customHeight="1">
      <c r="A63" s="7">
        <v>11.0</v>
      </c>
      <c r="B63" s="7">
        <v>10.123</v>
      </c>
      <c r="C63" s="6">
        <v>1.093186706</v>
      </c>
    </row>
    <row r="64" ht="15.75" customHeight="1">
      <c r="A64" s="7">
        <v>12.0</v>
      </c>
      <c r="B64" s="7">
        <v>10.218</v>
      </c>
      <c r="C64" s="6">
        <v>1.103445793</v>
      </c>
    </row>
    <row r="65" ht="15.75" customHeight="1"/>
    <row r="66" ht="15.75" customHeight="1"/>
    <row r="67" ht="15.75" customHeight="1"/>
    <row r="68" ht="15.75" customHeight="1">
      <c r="A68" s="1" t="s">
        <v>376</v>
      </c>
    </row>
    <row r="69" ht="15.75" customHeight="1">
      <c r="A69" s="2" t="s">
        <v>1</v>
      </c>
      <c r="B69" s="3" t="s">
        <v>2</v>
      </c>
      <c r="C69" s="3" t="s">
        <v>3</v>
      </c>
      <c r="E69" s="4" t="s">
        <v>4</v>
      </c>
      <c r="F69" s="5"/>
    </row>
    <row r="70" ht="15.75" customHeight="1">
      <c r="A70" s="6" t="s">
        <v>5</v>
      </c>
      <c r="B70" s="7">
        <v>348.211</v>
      </c>
      <c r="C70" s="7">
        <v>0.8385489131</v>
      </c>
      <c r="E70" s="21" t="s">
        <v>58</v>
      </c>
      <c r="F70" s="22"/>
    </row>
    <row r="71" ht="15.75" customHeight="1">
      <c r="A71" s="6" t="s">
        <v>8</v>
      </c>
      <c r="B71" s="7">
        <v>459.163</v>
      </c>
      <c r="C71" s="7">
        <v>1.105739436</v>
      </c>
      <c r="E71" s="11" t="s">
        <v>10</v>
      </c>
      <c r="F71" s="23">
        <v>0.8247</v>
      </c>
    </row>
    <row r="72" ht="15.75" customHeight="1">
      <c r="A72" s="6" t="s">
        <v>5</v>
      </c>
      <c r="B72" s="7">
        <v>618.117</v>
      </c>
      <c r="C72" s="7">
        <v>1.488526607</v>
      </c>
      <c r="E72" s="11" t="s">
        <v>12</v>
      </c>
      <c r="F72" s="12" t="s">
        <v>32</v>
      </c>
    </row>
    <row r="73" ht="15.75" customHeight="1">
      <c r="A73" s="6" t="s">
        <v>8</v>
      </c>
      <c r="B73" s="7">
        <v>575.814</v>
      </c>
      <c r="C73" s="7">
        <v>1.38665408</v>
      </c>
      <c r="E73" s="11" t="s">
        <v>14</v>
      </c>
      <c r="F73" s="12" t="s">
        <v>33</v>
      </c>
    </row>
    <row r="74" ht="15.75" customHeight="1">
      <c r="A74" s="6" t="s">
        <v>5</v>
      </c>
      <c r="B74" s="7">
        <v>346.888</v>
      </c>
      <c r="C74" s="7">
        <v>0.8353629132</v>
      </c>
      <c r="E74" s="11" t="s">
        <v>17</v>
      </c>
      <c r="F74" s="12" t="s">
        <v>66</v>
      </c>
    </row>
    <row r="75" ht="15.75" customHeight="1">
      <c r="A75" s="6" t="s">
        <v>8</v>
      </c>
      <c r="B75" s="7">
        <v>308.603</v>
      </c>
      <c r="C75" s="7">
        <v>0.7431663854</v>
      </c>
      <c r="E75" s="11" t="s">
        <v>59</v>
      </c>
      <c r="F75" s="12" t="s">
        <v>377</v>
      </c>
    </row>
    <row r="76" ht="15.75" customHeight="1">
      <c r="A76" s="6" t="s">
        <v>5</v>
      </c>
      <c r="B76" s="7">
        <v>366.514</v>
      </c>
      <c r="C76" s="7">
        <v>0.882625524</v>
      </c>
      <c r="E76" s="15"/>
      <c r="F76" s="10"/>
    </row>
    <row r="77" ht="15.75" customHeight="1">
      <c r="A77" s="6" t="s">
        <v>8</v>
      </c>
      <c r="B77" s="7">
        <v>317.437</v>
      </c>
      <c r="C77" s="7">
        <v>0.764440099</v>
      </c>
      <c r="E77" s="11" t="s">
        <v>21</v>
      </c>
      <c r="F77" s="12" t="s">
        <v>378</v>
      </c>
    </row>
    <row r="78" ht="15.75" customHeight="1">
      <c r="A78" s="13" t="s">
        <v>16</v>
      </c>
      <c r="B78" s="14">
        <v>415.25424999999996</v>
      </c>
      <c r="C78" s="6"/>
      <c r="E78" s="11" t="s">
        <v>23</v>
      </c>
      <c r="F78" s="12" t="s">
        <v>379</v>
      </c>
    </row>
    <row r="79" ht="15.75" customHeight="1">
      <c r="B79" s="6"/>
      <c r="C79" s="6"/>
      <c r="E79" s="11" t="s">
        <v>25</v>
      </c>
      <c r="F79" s="12" t="s">
        <v>380</v>
      </c>
    </row>
    <row r="80" ht="15.75" customHeight="1">
      <c r="B80" s="6"/>
      <c r="C80" s="6"/>
      <c r="E80" s="11" t="s">
        <v>27</v>
      </c>
      <c r="F80" s="12" t="s">
        <v>381</v>
      </c>
    </row>
    <row r="81" ht="15.75" customHeight="1">
      <c r="A81" s="6" t="s">
        <v>5</v>
      </c>
      <c r="B81" s="7">
        <v>488.263</v>
      </c>
      <c r="C81" s="7">
        <v>1.152321929</v>
      </c>
      <c r="E81" s="11" t="s">
        <v>29</v>
      </c>
      <c r="F81" s="12">
        <v>0.00239</v>
      </c>
    </row>
    <row r="82" ht="15.75" customHeight="1">
      <c r="A82" s="6" t="s">
        <v>8</v>
      </c>
      <c r="B82" s="7">
        <v>418.434</v>
      </c>
      <c r="C82" s="7">
        <v>0.9875224499</v>
      </c>
    </row>
    <row r="83" ht="15.75" customHeight="1">
      <c r="A83" s="6" t="s">
        <v>5</v>
      </c>
      <c r="B83" s="7">
        <v>470.7</v>
      </c>
      <c r="C83" s="7">
        <v>1.110872484</v>
      </c>
    </row>
    <row r="84" ht="15.75" customHeight="1">
      <c r="A84" s="6" t="s">
        <v>8</v>
      </c>
      <c r="B84" s="7">
        <v>348.679</v>
      </c>
      <c r="C84" s="7">
        <v>0.8228976142</v>
      </c>
    </row>
    <row r="85" ht="15.75" customHeight="1">
      <c r="A85" s="6" t="s">
        <v>5</v>
      </c>
      <c r="B85" s="7">
        <v>397.25</v>
      </c>
      <c r="C85" s="7">
        <v>0.937527288</v>
      </c>
    </row>
    <row r="86" ht="15.75" customHeight="1">
      <c r="A86" s="6" t="s">
        <v>8</v>
      </c>
      <c r="B86" s="7">
        <v>361.184</v>
      </c>
      <c r="C86" s="7">
        <v>0.8524099584</v>
      </c>
    </row>
    <row r="87" ht="15.75" customHeight="1">
      <c r="A87" s="6" t="s">
        <v>5</v>
      </c>
      <c r="B87" s="7">
        <v>469.464</v>
      </c>
      <c r="C87" s="7">
        <v>1.107955471</v>
      </c>
    </row>
    <row r="88" ht="15.75" customHeight="1">
      <c r="A88" s="6" t="s">
        <v>8</v>
      </c>
      <c r="B88" s="7">
        <v>491.567</v>
      </c>
      <c r="C88" s="7">
        <v>1.160119513</v>
      </c>
    </row>
    <row r="89" ht="15.75" customHeight="1">
      <c r="A89" s="6" t="s">
        <v>5</v>
      </c>
      <c r="B89" s="7">
        <v>495.272</v>
      </c>
      <c r="C89" s="7">
        <v>1.168863474</v>
      </c>
    </row>
    <row r="90" ht="15.75" customHeight="1">
      <c r="A90" s="6" t="s">
        <v>8</v>
      </c>
      <c r="B90" s="7">
        <v>498.741</v>
      </c>
      <c r="C90" s="7">
        <v>1.177050465</v>
      </c>
    </row>
    <row r="91" ht="15.75" customHeight="1">
      <c r="A91" s="13" t="s">
        <v>16</v>
      </c>
      <c r="B91" s="14">
        <v>423.721</v>
      </c>
      <c r="C91" s="6"/>
    </row>
    <row r="92" ht="15.75" customHeight="1">
      <c r="B92" s="6"/>
      <c r="C92" s="6"/>
    </row>
    <row r="93" ht="15.75" customHeight="1">
      <c r="B93" s="6"/>
      <c r="C93" s="6"/>
    </row>
    <row r="94" ht="15.75" customHeight="1">
      <c r="A94" s="6" t="s">
        <v>5</v>
      </c>
      <c r="B94" s="7">
        <v>517.534</v>
      </c>
      <c r="C94" s="7">
        <v>0.7413019128</v>
      </c>
    </row>
    <row r="95" ht="15.75" customHeight="1">
      <c r="A95" s="6" t="s">
        <v>8</v>
      </c>
      <c r="B95" s="7">
        <v>513.742</v>
      </c>
      <c r="C95" s="7">
        <v>0.735870353</v>
      </c>
    </row>
    <row r="96" ht="15.75" customHeight="1">
      <c r="A96" s="6" t="s">
        <v>5</v>
      </c>
      <c r="B96" s="7">
        <v>833.949</v>
      </c>
      <c r="C96" s="7">
        <v>1.194526328</v>
      </c>
    </row>
    <row r="97" ht="15.75" customHeight="1">
      <c r="A97" s="6" t="s">
        <v>8</v>
      </c>
      <c r="B97" s="7">
        <v>754.116</v>
      </c>
      <c r="C97" s="7">
        <v>1.080175666</v>
      </c>
    </row>
    <row r="98" ht="15.75" customHeight="1">
      <c r="A98" s="6" t="s">
        <v>5</v>
      </c>
      <c r="B98" s="7">
        <v>878.455</v>
      </c>
      <c r="C98" s="7">
        <v>1.258275537</v>
      </c>
    </row>
    <row r="99" ht="15.75" customHeight="1">
      <c r="A99" s="6" t="s">
        <v>8</v>
      </c>
      <c r="B99" s="7">
        <v>826.568</v>
      </c>
      <c r="C99" s="7">
        <v>1.183953981</v>
      </c>
    </row>
    <row r="100" ht="15.75" customHeight="1">
      <c r="A100" s="13" t="s">
        <v>16</v>
      </c>
      <c r="B100" s="14">
        <v>698.1419999999999</v>
      </c>
    </row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E2:F2"/>
    <mergeCell ref="E33:F33"/>
    <mergeCell ref="E69:F69"/>
  </mergeCells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48.75"/>
    <col customWidth="1" min="2" max="2" width="17.13"/>
    <col customWidth="1" min="3" max="3" width="60.75"/>
    <col customWidth="1" min="4" max="4" width="12.63"/>
    <col customWidth="1" min="5" max="5" width="49.63"/>
    <col customWidth="1" min="6" max="6" width="24.88"/>
  </cols>
  <sheetData>
    <row r="1" ht="15.75" customHeight="1">
      <c r="A1" s="1" t="s">
        <v>382</v>
      </c>
    </row>
    <row r="2" ht="15.75" customHeight="1">
      <c r="A2" s="2" t="s">
        <v>1</v>
      </c>
      <c r="B2" s="3" t="s">
        <v>2</v>
      </c>
      <c r="C2" s="3" t="s">
        <v>3</v>
      </c>
      <c r="E2" s="4" t="s">
        <v>4</v>
      </c>
      <c r="F2" s="5"/>
    </row>
    <row r="3" ht="15.75" customHeight="1">
      <c r="A3" s="6" t="s">
        <v>383</v>
      </c>
      <c r="B3" s="7">
        <v>58.015</v>
      </c>
      <c r="C3" s="7">
        <v>0.6914614669</v>
      </c>
      <c r="E3" s="81" t="s">
        <v>58</v>
      </c>
      <c r="F3" s="10"/>
    </row>
    <row r="4" ht="15.75" customHeight="1">
      <c r="A4" s="6" t="s">
        <v>8</v>
      </c>
      <c r="B4" s="7">
        <v>85.282</v>
      </c>
      <c r="C4" s="7">
        <v>1.01644776</v>
      </c>
      <c r="E4" s="11" t="s">
        <v>10</v>
      </c>
      <c r="F4" s="12" t="s">
        <v>11</v>
      </c>
    </row>
    <row r="5" ht="15.75" customHeight="1">
      <c r="A5" s="6" t="s">
        <v>383</v>
      </c>
      <c r="B5" s="7">
        <v>68.405</v>
      </c>
      <c r="C5" s="7">
        <v>0.8152964172</v>
      </c>
      <c r="E5" s="11" t="s">
        <v>12</v>
      </c>
      <c r="F5" s="12" t="s">
        <v>13</v>
      </c>
    </row>
    <row r="6" ht="15.75" customHeight="1">
      <c r="A6" s="6" t="s">
        <v>8</v>
      </c>
      <c r="B6" s="7">
        <v>95.258</v>
      </c>
      <c r="C6" s="7">
        <v>1.135348383</v>
      </c>
      <c r="E6" s="11" t="s">
        <v>14</v>
      </c>
      <c r="F6" s="12" t="s">
        <v>15</v>
      </c>
    </row>
    <row r="7" ht="15.75" customHeight="1">
      <c r="A7" s="6" t="s">
        <v>383</v>
      </c>
      <c r="B7" s="7">
        <v>50.527</v>
      </c>
      <c r="C7" s="7">
        <v>0.6022144883</v>
      </c>
      <c r="E7" s="11" t="s">
        <v>17</v>
      </c>
      <c r="F7" s="12" t="s">
        <v>66</v>
      </c>
    </row>
    <row r="8" ht="15.75" customHeight="1">
      <c r="A8" s="6" t="s">
        <v>8</v>
      </c>
      <c r="B8" s="7">
        <v>79.863</v>
      </c>
      <c r="C8" s="7">
        <v>0.9518605039</v>
      </c>
      <c r="E8" s="11" t="s">
        <v>59</v>
      </c>
      <c r="F8" s="12" t="s">
        <v>384</v>
      </c>
    </row>
    <row r="9" ht="15.75" customHeight="1">
      <c r="A9" s="6" t="s">
        <v>383</v>
      </c>
      <c r="B9" s="7">
        <v>52.301</v>
      </c>
      <c r="C9" s="7">
        <v>0.6233582036</v>
      </c>
      <c r="E9" s="15"/>
      <c r="F9" s="10"/>
    </row>
    <row r="10" ht="15.75" customHeight="1">
      <c r="A10" s="6" t="s">
        <v>8</v>
      </c>
      <c r="B10" s="7">
        <v>75.205</v>
      </c>
      <c r="C10" s="7">
        <v>0.896343353</v>
      </c>
      <c r="E10" s="15"/>
      <c r="F10" s="10"/>
    </row>
    <row r="11" ht="15.75" customHeight="1">
      <c r="A11" s="13" t="s">
        <v>16</v>
      </c>
      <c r="B11" s="14">
        <v>83.902</v>
      </c>
      <c r="C11" s="6"/>
      <c r="E11" s="11" t="s">
        <v>21</v>
      </c>
      <c r="F11" s="12" t="s">
        <v>385</v>
      </c>
    </row>
    <row r="12" ht="15.75" customHeight="1">
      <c r="B12" s="6"/>
      <c r="C12" s="6"/>
      <c r="E12" s="11" t="s">
        <v>386</v>
      </c>
      <c r="F12" s="12" t="s">
        <v>387</v>
      </c>
    </row>
    <row r="13" ht="15.75" customHeight="1">
      <c r="B13" s="6"/>
      <c r="C13" s="6"/>
      <c r="E13" s="11" t="s">
        <v>25</v>
      </c>
      <c r="F13" s="12" t="s">
        <v>388</v>
      </c>
    </row>
    <row r="14" ht="15.75" customHeight="1">
      <c r="A14" s="6" t="s">
        <v>383</v>
      </c>
      <c r="B14" s="7">
        <v>74.896</v>
      </c>
      <c r="C14" s="7">
        <v>0.7382552982</v>
      </c>
      <c r="E14" s="11" t="s">
        <v>27</v>
      </c>
      <c r="F14" s="12" t="s">
        <v>389</v>
      </c>
    </row>
    <row r="15" ht="15.75" customHeight="1">
      <c r="A15" s="6" t="s">
        <v>8</v>
      </c>
      <c r="B15" s="7">
        <v>123.569</v>
      </c>
      <c r="C15" s="7">
        <v>1.218028586</v>
      </c>
      <c r="E15" s="11" t="s">
        <v>29</v>
      </c>
      <c r="F15" s="12">
        <v>0.7194</v>
      </c>
    </row>
    <row r="16" ht="15.75" customHeight="1">
      <c r="A16" s="6" t="s">
        <v>383</v>
      </c>
      <c r="B16" s="7">
        <v>53.63</v>
      </c>
      <c r="C16" s="7">
        <v>0.5286347955</v>
      </c>
    </row>
    <row r="17" ht="15.75" customHeight="1">
      <c r="A17" s="6" t="s">
        <v>8</v>
      </c>
      <c r="B17" s="7">
        <v>108.583</v>
      </c>
      <c r="C17" s="7">
        <v>1.070310498</v>
      </c>
    </row>
    <row r="18" ht="15.75" customHeight="1">
      <c r="A18" s="6" t="s">
        <v>383</v>
      </c>
      <c r="B18" s="7">
        <v>58.025</v>
      </c>
      <c r="C18" s="7">
        <v>0.5719566289</v>
      </c>
    </row>
    <row r="19" ht="15.75" customHeight="1">
      <c r="A19" s="6" t="s">
        <v>8</v>
      </c>
      <c r="B19" s="7">
        <v>92.978</v>
      </c>
      <c r="C19" s="7">
        <v>0.9164908822</v>
      </c>
    </row>
    <row r="20" ht="15.75" customHeight="1">
      <c r="A20" s="6" t="s">
        <v>383</v>
      </c>
      <c r="B20" s="7">
        <v>48.217</v>
      </c>
      <c r="C20" s="7">
        <v>0.4752784623</v>
      </c>
    </row>
    <row r="21" ht="15.75" customHeight="1">
      <c r="A21" s="6" t="s">
        <v>8</v>
      </c>
      <c r="B21" s="7">
        <v>80.67</v>
      </c>
      <c r="C21" s="7">
        <v>0.7951700345</v>
      </c>
    </row>
    <row r="22" ht="15.75" customHeight="1">
      <c r="A22" s="13" t="s">
        <v>16</v>
      </c>
      <c r="B22" s="14">
        <v>101.45</v>
      </c>
      <c r="C22" s="6"/>
    </row>
    <row r="23" ht="15.75" customHeight="1">
      <c r="B23" s="6"/>
      <c r="C23" s="6"/>
    </row>
    <row r="24" ht="15.75" customHeight="1">
      <c r="B24" s="6"/>
      <c r="C24" s="6"/>
    </row>
    <row r="25" ht="15.75" customHeight="1">
      <c r="A25" s="6" t="s">
        <v>383</v>
      </c>
      <c r="B25" s="7">
        <v>47.926</v>
      </c>
      <c r="C25" s="7">
        <v>0.6487304505</v>
      </c>
    </row>
    <row r="26" ht="15.75" customHeight="1">
      <c r="A26" s="6" t="s">
        <v>8</v>
      </c>
      <c r="B26" s="7">
        <v>88.267</v>
      </c>
      <c r="C26" s="7">
        <v>1.19478969</v>
      </c>
    </row>
    <row r="27" ht="15.75" customHeight="1">
      <c r="A27" s="6" t="s">
        <v>383</v>
      </c>
      <c r="B27" s="7">
        <v>39.208</v>
      </c>
      <c r="C27" s="7">
        <v>0.5307228541</v>
      </c>
    </row>
    <row r="28" ht="15.75" customHeight="1">
      <c r="A28" s="6" t="s">
        <v>8</v>
      </c>
      <c r="B28" s="7">
        <v>68.714</v>
      </c>
      <c r="C28" s="7">
        <v>0.9301186032</v>
      </c>
    </row>
    <row r="29" ht="15.75" customHeight="1">
      <c r="A29" s="6" t="s">
        <v>383</v>
      </c>
      <c r="B29" s="7">
        <v>48.353</v>
      </c>
      <c r="C29" s="7">
        <v>0.6545103592</v>
      </c>
    </row>
    <row r="30" ht="15.75" customHeight="1">
      <c r="A30" s="6" t="s">
        <v>8</v>
      </c>
      <c r="B30" s="7">
        <v>72.551</v>
      </c>
      <c r="C30" s="7">
        <v>0.9820565646</v>
      </c>
    </row>
    <row r="31" ht="15.75" customHeight="1">
      <c r="A31" s="6" t="s">
        <v>383</v>
      </c>
      <c r="B31" s="7">
        <v>59.023</v>
      </c>
      <c r="C31" s="7">
        <v>0.7989403952</v>
      </c>
    </row>
    <row r="32" ht="15.75" customHeight="1">
      <c r="A32" s="6" t="s">
        <v>8</v>
      </c>
      <c r="B32" s="7">
        <v>82.066</v>
      </c>
      <c r="C32" s="7">
        <v>1.110852421</v>
      </c>
    </row>
    <row r="33" ht="15.75" customHeight="1">
      <c r="A33" s="6" t="s">
        <v>383</v>
      </c>
      <c r="B33" s="7">
        <v>45.04</v>
      </c>
      <c r="C33" s="7">
        <v>0.6096653067</v>
      </c>
    </row>
    <row r="34" ht="15.75" customHeight="1">
      <c r="A34" s="6" t="s">
        <v>8</v>
      </c>
      <c r="B34" s="7">
        <v>57.785</v>
      </c>
      <c r="C34" s="7">
        <v>0.7821827209</v>
      </c>
    </row>
    <row r="35" ht="15.75" customHeight="1">
      <c r="A35" s="13" t="s">
        <v>16</v>
      </c>
      <c r="B35" s="14">
        <v>73.8766</v>
      </c>
    </row>
    <row r="36" ht="15.75" customHeight="1"/>
    <row r="37" ht="15.75" customHeight="1"/>
    <row r="38" ht="15.75" customHeight="1">
      <c r="A38" s="1" t="s">
        <v>390</v>
      </c>
    </row>
    <row r="39" ht="15.75" customHeight="1">
      <c r="A39" s="2" t="s">
        <v>1</v>
      </c>
      <c r="B39" s="3" t="s">
        <v>2</v>
      </c>
      <c r="C39" s="3" t="s">
        <v>3</v>
      </c>
      <c r="E39" s="4" t="s">
        <v>4</v>
      </c>
      <c r="F39" s="5"/>
    </row>
    <row r="40" ht="15.75" customHeight="1">
      <c r="A40" s="19" t="s">
        <v>391</v>
      </c>
      <c r="B40" s="7">
        <v>14.053</v>
      </c>
      <c r="C40" s="7">
        <v>0.7966666194</v>
      </c>
      <c r="E40" s="81" t="s">
        <v>58</v>
      </c>
      <c r="F40" s="10"/>
    </row>
    <row r="41" ht="15.75" customHeight="1">
      <c r="A41" s="19" t="s">
        <v>392</v>
      </c>
      <c r="B41" s="7">
        <v>19.968</v>
      </c>
      <c r="C41" s="7">
        <v>1.131988832</v>
      </c>
      <c r="E41" s="11" t="s">
        <v>10</v>
      </c>
      <c r="F41" s="12" t="s">
        <v>11</v>
      </c>
    </row>
    <row r="42" ht="15.75" customHeight="1">
      <c r="A42" s="19" t="s">
        <v>391</v>
      </c>
      <c r="B42" s="7">
        <v>13.23</v>
      </c>
      <c r="C42" s="7">
        <v>0.7500106294</v>
      </c>
      <c r="E42" s="11" t="s">
        <v>12</v>
      </c>
      <c r="F42" s="12" t="s">
        <v>13</v>
      </c>
    </row>
    <row r="43" ht="15.75" customHeight="1">
      <c r="A43" s="19" t="s">
        <v>392</v>
      </c>
      <c r="B43" s="7">
        <v>15.818</v>
      </c>
      <c r="C43" s="7">
        <v>0.8967247268</v>
      </c>
      <c r="E43" s="11" t="s">
        <v>14</v>
      </c>
      <c r="F43" s="12" t="s">
        <v>15</v>
      </c>
    </row>
    <row r="44" ht="15.75" customHeight="1">
      <c r="A44" s="19" t="s">
        <v>391</v>
      </c>
      <c r="B44" s="7">
        <v>15.056</v>
      </c>
      <c r="C44" s="7">
        <v>0.8535268357</v>
      </c>
      <c r="E44" s="11" t="s">
        <v>17</v>
      </c>
      <c r="F44" s="12" t="s">
        <v>66</v>
      </c>
    </row>
    <row r="45" ht="15.75" customHeight="1">
      <c r="A45" s="19" t="s">
        <v>392</v>
      </c>
      <c r="B45" s="7">
        <v>18.276</v>
      </c>
      <c r="C45" s="7">
        <v>1.036069105</v>
      </c>
      <c r="E45" s="11" t="s">
        <v>59</v>
      </c>
      <c r="F45" s="12" t="s">
        <v>393</v>
      </c>
    </row>
    <row r="46" ht="15.75" customHeight="1">
      <c r="A46" s="19" t="s">
        <v>391</v>
      </c>
      <c r="B46" s="7">
        <v>14.004</v>
      </c>
      <c r="C46" s="7">
        <v>0.7938888023</v>
      </c>
      <c r="E46" s="15"/>
      <c r="F46" s="10"/>
    </row>
    <row r="47" ht="15.75" customHeight="1">
      <c r="A47" s="19" t="s">
        <v>392</v>
      </c>
      <c r="B47" s="7">
        <v>16.497</v>
      </c>
      <c r="C47" s="7">
        <v>0.9352173358</v>
      </c>
      <c r="E47" s="15"/>
      <c r="F47" s="10"/>
    </row>
    <row r="48" ht="15.75" customHeight="1">
      <c r="A48" s="13" t="s">
        <v>16</v>
      </c>
      <c r="B48" s="14">
        <v>17.63975</v>
      </c>
      <c r="C48" s="6"/>
      <c r="E48" s="11" t="s">
        <v>21</v>
      </c>
      <c r="F48" s="12" t="s">
        <v>394</v>
      </c>
    </row>
    <row r="49" ht="15.75" customHeight="1">
      <c r="B49" s="6"/>
      <c r="C49" s="6"/>
      <c r="E49" s="11" t="s">
        <v>395</v>
      </c>
      <c r="F49" s="12" t="s">
        <v>396</v>
      </c>
    </row>
    <row r="50" ht="15.75" customHeight="1">
      <c r="B50" s="6"/>
      <c r="C50" s="6"/>
      <c r="E50" s="11" t="s">
        <v>25</v>
      </c>
      <c r="F50" s="12" t="s">
        <v>397</v>
      </c>
    </row>
    <row r="51" ht="15.75" customHeight="1">
      <c r="A51" s="19" t="s">
        <v>391</v>
      </c>
      <c r="B51" s="7">
        <v>11.362</v>
      </c>
      <c r="C51" s="7">
        <v>0.7129619946</v>
      </c>
      <c r="E51" s="11" t="s">
        <v>27</v>
      </c>
      <c r="F51" s="12" t="s">
        <v>398</v>
      </c>
    </row>
    <row r="52" ht="15.75" customHeight="1">
      <c r="A52" s="19" t="s">
        <v>392</v>
      </c>
      <c r="B52" s="7">
        <v>13.906</v>
      </c>
      <c r="C52" s="7">
        <v>0.8725972097</v>
      </c>
      <c r="E52" s="11" t="s">
        <v>29</v>
      </c>
      <c r="F52" s="12">
        <v>0.5806</v>
      </c>
    </row>
    <row r="53" ht="15.75" customHeight="1">
      <c r="A53" s="19" t="s">
        <v>391</v>
      </c>
      <c r="B53" s="7">
        <v>13.87</v>
      </c>
      <c r="C53" s="7">
        <v>0.8703382208</v>
      </c>
    </row>
    <row r="54" ht="15.75" customHeight="1">
      <c r="A54" s="19" t="s">
        <v>392</v>
      </c>
      <c r="B54" s="7">
        <v>18.32</v>
      </c>
      <c r="C54" s="7">
        <v>1.149574348</v>
      </c>
    </row>
    <row r="55" ht="15.75" customHeight="1">
      <c r="A55" s="19" t="s">
        <v>391</v>
      </c>
      <c r="B55" s="7">
        <v>11.09</v>
      </c>
      <c r="C55" s="7">
        <v>0.6958940785</v>
      </c>
    </row>
    <row r="56" ht="15.75" customHeight="1">
      <c r="A56" s="19" t="s">
        <v>392</v>
      </c>
      <c r="B56" s="7">
        <v>15.583</v>
      </c>
      <c r="C56" s="7">
        <v>0.9778284423</v>
      </c>
    </row>
    <row r="57" ht="15.75" customHeight="1">
      <c r="A57" s="13" t="s">
        <v>16</v>
      </c>
      <c r="B57" s="14">
        <v>15.936333333333332</v>
      </c>
      <c r="C57" s="6"/>
    </row>
    <row r="58" ht="15.75" customHeight="1">
      <c r="B58" s="6"/>
      <c r="C58" s="6"/>
    </row>
    <row r="59" ht="15.75" customHeight="1">
      <c r="B59" s="6"/>
      <c r="C59" s="6"/>
    </row>
    <row r="60" ht="15.75" customHeight="1">
      <c r="A60" s="19" t="s">
        <v>391</v>
      </c>
      <c r="B60" s="7">
        <v>7.456</v>
      </c>
      <c r="C60" s="7">
        <v>0.6782960722</v>
      </c>
    </row>
    <row r="61" ht="15.75" customHeight="1">
      <c r="A61" s="19" t="s">
        <v>392</v>
      </c>
      <c r="B61" s="7">
        <v>10.865</v>
      </c>
      <c r="C61" s="7">
        <v>0.9884236621</v>
      </c>
    </row>
    <row r="62" ht="15.75" customHeight="1">
      <c r="A62" s="19" t="s">
        <v>391</v>
      </c>
      <c r="B62" s="7">
        <v>8.537</v>
      </c>
      <c r="C62" s="7">
        <v>0.7766380859</v>
      </c>
    </row>
    <row r="63" ht="15.75" customHeight="1">
      <c r="A63" s="19" t="s">
        <v>392</v>
      </c>
      <c r="B63" s="7">
        <v>9.895</v>
      </c>
      <c r="C63" s="7">
        <v>0.900179672</v>
      </c>
    </row>
    <row r="64" ht="15.75" customHeight="1">
      <c r="A64" s="19" t="s">
        <v>391</v>
      </c>
      <c r="B64" s="7">
        <v>9.04</v>
      </c>
      <c r="C64" s="7">
        <v>0.8223975983</v>
      </c>
    </row>
    <row r="65" ht="15.75" customHeight="1">
      <c r="A65" s="19" t="s">
        <v>392</v>
      </c>
      <c r="B65" s="7">
        <v>11.405</v>
      </c>
      <c r="C65" s="7">
        <v>1.037549182</v>
      </c>
    </row>
    <row r="66" ht="15.75" customHeight="1">
      <c r="A66" s="19" t="s">
        <v>391</v>
      </c>
      <c r="B66" s="7">
        <v>8.995</v>
      </c>
      <c r="C66" s="7">
        <v>0.818303805</v>
      </c>
    </row>
    <row r="67" ht="15.75" customHeight="1">
      <c r="A67" s="19" t="s">
        <v>392</v>
      </c>
      <c r="B67" s="7">
        <v>11.804</v>
      </c>
      <c r="C67" s="7">
        <v>1.073847483</v>
      </c>
    </row>
    <row r="68" ht="15.75" customHeight="1">
      <c r="A68" s="13" t="s">
        <v>16</v>
      </c>
      <c r="B68" s="14">
        <v>10.99225</v>
      </c>
      <c r="C68" s="6"/>
    </row>
    <row r="69" ht="15.75" customHeight="1">
      <c r="B69" s="6"/>
      <c r="C69" s="6"/>
    </row>
    <row r="70" ht="15.75" customHeight="1">
      <c r="B70" s="6"/>
      <c r="C70" s="6"/>
    </row>
    <row r="71" ht="15.75" customHeight="1">
      <c r="A71" s="19" t="s">
        <v>391</v>
      </c>
      <c r="B71" s="7">
        <v>16.589</v>
      </c>
      <c r="C71" s="7">
        <v>0.7065086615</v>
      </c>
    </row>
    <row r="72" ht="15.75" customHeight="1">
      <c r="A72" s="19" t="s">
        <v>392</v>
      </c>
      <c r="B72" s="7">
        <v>23.123</v>
      </c>
      <c r="C72" s="7">
        <v>0.9847850853</v>
      </c>
    </row>
    <row r="73" ht="15.75" customHeight="1">
      <c r="A73" s="19" t="s">
        <v>391</v>
      </c>
      <c r="B73" s="7">
        <v>18.807</v>
      </c>
      <c r="C73" s="7">
        <v>0.8009710288</v>
      </c>
    </row>
    <row r="74" ht="15.75" customHeight="1">
      <c r="A74" s="19" t="s">
        <v>392</v>
      </c>
      <c r="B74" s="7">
        <v>21.033</v>
      </c>
      <c r="C74" s="7">
        <v>0.895774108</v>
      </c>
    </row>
    <row r="75" ht="15.75" customHeight="1">
      <c r="A75" s="19" t="s">
        <v>391</v>
      </c>
      <c r="B75" s="7">
        <v>18.909</v>
      </c>
      <c r="C75" s="7">
        <v>0.8053151052</v>
      </c>
    </row>
    <row r="76" ht="15.75" customHeight="1">
      <c r="A76" s="19" t="s">
        <v>392</v>
      </c>
      <c r="B76" s="7">
        <v>21.419</v>
      </c>
      <c r="C76" s="7">
        <v>0.912213456</v>
      </c>
    </row>
    <row r="77" ht="15.75" customHeight="1">
      <c r="A77" s="19" t="s">
        <v>391</v>
      </c>
      <c r="B77" s="7">
        <v>23.638</v>
      </c>
      <c r="C77" s="7">
        <v>1.006718412</v>
      </c>
    </row>
    <row r="78" ht="15.75" customHeight="1">
      <c r="A78" s="19" t="s">
        <v>392</v>
      </c>
      <c r="B78" s="7">
        <v>28.346</v>
      </c>
      <c r="C78" s="7">
        <v>1.207227351</v>
      </c>
    </row>
    <row r="79" ht="15.75" customHeight="1">
      <c r="A79" s="13" t="s">
        <v>16</v>
      </c>
      <c r="B79" s="14">
        <v>23.48025</v>
      </c>
      <c r="C79" s="6"/>
    </row>
    <row r="80" ht="15.75" customHeight="1">
      <c r="B80" s="6"/>
      <c r="C80" s="6"/>
    </row>
    <row r="81" ht="15.75" customHeight="1">
      <c r="A81" s="19" t="s">
        <v>391</v>
      </c>
      <c r="B81" s="7">
        <v>18.222</v>
      </c>
      <c r="C81" s="7">
        <v>0.7949452499</v>
      </c>
    </row>
    <row r="82" ht="15.75" customHeight="1">
      <c r="A82" s="19" t="s">
        <v>392</v>
      </c>
      <c r="B82" s="7">
        <v>26.757</v>
      </c>
      <c r="C82" s="7">
        <v>1.167289543</v>
      </c>
    </row>
    <row r="83" ht="15.75" customHeight="1">
      <c r="A83" s="19" t="s">
        <v>391</v>
      </c>
      <c r="B83" s="7">
        <v>14.619</v>
      </c>
      <c r="C83" s="7">
        <v>0.6377622988</v>
      </c>
    </row>
    <row r="84" ht="15.75" customHeight="1">
      <c r="A84" s="19" t="s">
        <v>392</v>
      </c>
      <c r="B84" s="7">
        <v>23.617</v>
      </c>
      <c r="C84" s="7">
        <v>1.030305234</v>
      </c>
    </row>
    <row r="85" ht="15.75" customHeight="1">
      <c r="A85" s="19" t="s">
        <v>391</v>
      </c>
      <c r="B85" s="7">
        <v>13.057</v>
      </c>
      <c r="C85" s="7">
        <v>0.5696191487</v>
      </c>
    </row>
    <row r="86" ht="15.75" customHeight="1">
      <c r="A86" s="19" t="s">
        <v>392</v>
      </c>
      <c r="B86" s="7">
        <v>18.393</v>
      </c>
      <c r="C86" s="7">
        <v>0.8024052234</v>
      </c>
    </row>
    <row r="87" ht="15.75" customHeight="1">
      <c r="A87" s="13" t="s">
        <v>16</v>
      </c>
      <c r="B87" s="14">
        <v>22.92233333333333</v>
      </c>
      <c r="C87" s="6"/>
    </row>
    <row r="88" ht="15.75" customHeight="1">
      <c r="B88" s="6"/>
      <c r="C88" s="6"/>
    </row>
    <row r="89" ht="15.75" customHeight="1">
      <c r="A89" s="19" t="s">
        <v>391</v>
      </c>
      <c r="B89" s="7">
        <v>736.103</v>
      </c>
      <c r="C89" s="7">
        <v>0.6758754047</v>
      </c>
    </row>
    <row r="90" ht="15.75" customHeight="1">
      <c r="A90" s="19" t="s">
        <v>392</v>
      </c>
      <c r="B90" s="7">
        <v>1204.129</v>
      </c>
      <c r="C90" s="7">
        <v>1.105607741</v>
      </c>
    </row>
    <row r="91" ht="15.75" customHeight="1">
      <c r="A91" s="19" t="s">
        <v>391</v>
      </c>
      <c r="B91" s="7">
        <v>741.63</v>
      </c>
      <c r="C91" s="7">
        <v>0.6809501882</v>
      </c>
    </row>
    <row r="92" ht="15.75" customHeight="1">
      <c r="A92" s="19" t="s">
        <v>392</v>
      </c>
      <c r="B92" s="7">
        <v>974.092</v>
      </c>
      <c r="C92" s="7">
        <v>0.8943922586</v>
      </c>
    </row>
    <row r="93" ht="15.75" customHeight="1">
      <c r="A93" s="13" t="s">
        <v>16</v>
      </c>
      <c r="B93" s="14">
        <v>1089.1105</v>
      </c>
    </row>
    <row r="94" ht="15.75" customHeight="1"/>
    <row r="95" ht="15.75" customHeight="1"/>
    <row r="96" ht="15.75" customHeight="1">
      <c r="A96" s="1" t="s">
        <v>399</v>
      </c>
    </row>
    <row r="97" ht="15.75" customHeight="1">
      <c r="A97" s="2" t="s">
        <v>1</v>
      </c>
      <c r="B97" s="3" t="s">
        <v>2</v>
      </c>
      <c r="C97" s="3" t="s">
        <v>3</v>
      </c>
      <c r="E97" s="4" t="s">
        <v>4</v>
      </c>
      <c r="F97" s="5"/>
    </row>
    <row r="98" ht="15.75" customHeight="1">
      <c r="E98" s="81" t="s">
        <v>58</v>
      </c>
      <c r="F98" s="10"/>
    </row>
    <row r="99" ht="15.75" customHeight="1">
      <c r="A99" s="6" t="s">
        <v>5</v>
      </c>
      <c r="B99" s="7">
        <v>16.864</v>
      </c>
      <c r="C99" s="6">
        <v>1.040810973</v>
      </c>
      <c r="E99" s="11" t="s">
        <v>10</v>
      </c>
      <c r="F99" s="12">
        <v>0.4536</v>
      </c>
    </row>
    <row r="100" ht="15.75" customHeight="1">
      <c r="A100" s="6" t="s">
        <v>8</v>
      </c>
      <c r="B100" s="7">
        <v>18.835</v>
      </c>
      <c r="C100" s="6">
        <v>1.16245699</v>
      </c>
      <c r="E100" s="11" t="s">
        <v>12</v>
      </c>
      <c r="F100" s="12" t="s">
        <v>32</v>
      </c>
    </row>
    <row r="101" ht="15.75" customHeight="1">
      <c r="A101" s="6" t="s">
        <v>5</v>
      </c>
      <c r="B101" s="7">
        <v>17.512</v>
      </c>
      <c r="C101" s="6">
        <v>1.080804184</v>
      </c>
      <c r="E101" s="11" t="s">
        <v>14</v>
      </c>
      <c r="F101" s="12" t="s">
        <v>33</v>
      </c>
    </row>
    <row r="102" ht="15.75" customHeight="1">
      <c r="A102" s="6" t="s">
        <v>8</v>
      </c>
      <c r="B102" s="7">
        <v>19.638</v>
      </c>
      <c r="C102" s="6">
        <v>1.212016479</v>
      </c>
      <c r="E102" s="11" t="s">
        <v>17</v>
      </c>
      <c r="F102" s="12" t="s">
        <v>66</v>
      </c>
    </row>
    <row r="103" ht="15.75" customHeight="1">
      <c r="A103" s="6" t="s">
        <v>5</v>
      </c>
      <c r="B103" s="7">
        <v>14.864</v>
      </c>
      <c r="C103" s="6">
        <v>0.9173751369</v>
      </c>
      <c r="E103" s="11" t="s">
        <v>59</v>
      </c>
      <c r="F103" s="12" t="s">
        <v>400</v>
      </c>
    </row>
    <row r="104" ht="15.75" customHeight="1">
      <c r="A104" s="6" t="s">
        <v>8</v>
      </c>
      <c r="B104" s="7">
        <v>12.789</v>
      </c>
      <c r="C104" s="6">
        <v>0.7893104566</v>
      </c>
      <c r="E104" s="15"/>
      <c r="F104" s="10"/>
    </row>
    <row r="105" ht="15.75" customHeight="1">
      <c r="A105" s="6" t="s">
        <v>5</v>
      </c>
      <c r="B105" s="7">
        <v>15.717</v>
      </c>
      <c r="C105" s="6">
        <v>0.9700205212</v>
      </c>
      <c r="E105" s="15"/>
      <c r="F105" s="10"/>
    </row>
    <row r="106" ht="15.75" customHeight="1">
      <c r="A106" s="6" t="s">
        <v>8</v>
      </c>
      <c r="B106" s="7">
        <v>13.549</v>
      </c>
      <c r="C106" s="6">
        <v>0.8362160744</v>
      </c>
      <c r="E106" s="11" t="s">
        <v>21</v>
      </c>
      <c r="F106" s="12" t="s">
        <v>401</v>
      </c>
    </row>
    <row r="107" ht="15.75" customHeight="1">
      <c r="A107" s="13" t="s">
        <v>16</v>
      </c>
      <c r="B107" s="24">
        <v>16.20275</v>
      </c>
      <c r="E107" s="11" t="s">
        <v>23</v>
      </c>
      <c r="F107" s="12" t="s">
        <v>402</v>
      </c>
    </row>
    <row r="108" ht="15.75" customHeight="1">
      <c r="B108" s="6"/>
      <c r="E108" s="11" t="s">
        <v>25</v>
      </c>
      <c r="F108" s="12" t="s">
        <v>403</v>
      </c>
    </row>
    <row r="109" ht="15.75" customHeight="1">
      <c r="B109" s="6"/>
      <c r="E109" s="11" t="s">
        <v>27</v>
      </c>
      <c r="F109" s="12" t="s">
        <v>404</v>
      </c>
    </row>
    <row r="110" ht="15.75" customHeight="1">
      <c r="A110" s="6" t="s">
        <v>5</v>
      </c>
      <c r="B110" s="7">
        <v>20.323</v>
      </c>
      <c r="C110" s="6">
        <v>0.900946031</v>
      </c>
      <c r="E110" s="11" t="s">
        <v>29</v>
      </c>
      <c r="F110" s="12">
        <v>0.02989</v>
      </c>
    </row>
    <row r="111" ht="15.75" customHeight="1">
      <c r="A111" s="6" t="s">
        <v>8</v>
      </c>
      <c r="B111" s="7">
        <v>21.292</v>
      </c>
      <c r="C111" s="6">
        <v>0.9439031094</v>
      </c>
    </row>
    <row r="112" ht="15.75" customHeight="1">
      <c r="A112" s="6" t="s">
        <v>5</v>
      </c>
      <c r="B112" s="7">
        <v>20.809</v>
      </c>
      <c r="C112" s="6">
        <v>0.9224910672</v>
      </c>
    </row>
    <row r="113" ht="15.75" customHeight="1">
      <c r="A113" s="6" t="s">
        <v>8</v>
      </c>
      <c r="B113" s="7">
        <v>23.731</v>
      </c>
      <c r="C113" s="6">
        <v>1.052027273</v>
      </c>
    </row>
    <row r="114" ht="15.75" customHeight="1">
      <c r="A114" s="6" t="s">
        <v>5</v>
      </c>
      <c r="B114" s="7">
        <v>25.211</v>
      </c>
      <c r="C114" s="6">
        <v>1.117637671</v>
      </c>
    </row>
    <row r="115" ht="15.75" customHeight="1">
      <c r="A115" s="6" t="s">
        <v>8</v>
      </c>
      <c r="B115" s="7">
        <v>22.823</v>
      </c>
      <c r="C115" s="6">
        <v>1.011774407</v>
      </c>
    </row>
    <row r="116" ht="15.75" customHeight="1">
      <c r="A116" s="6" t="s">
        <v>5</v>
      </c>
      <c r="B116" s="7">
        <v>21.168</v>
      </c>
      <c r="C116" s="6">
        <v>0.938406022</v>
      </c>
    </row>
    <row r="117" ht="15.75" customHeight="1">
      <c r="A117" s="6" t="s">
        <v>8</v>
      </c>
      <c r="B117" s="7">
        <v>24.267</v>
      </c>
      <c r="C117" s="6">
        <v>1.075788876</v>
      </c>
    </row>
    <row r="118" ht="15.75" customHeight="1">
      <c r="A118" s="6" t="s">
        <v>5</v>
      </c>
      <c r="B118" s="7">
        <v>21.61</v>
      </c>
      <c r="C118" s="6">
        <v>0.9580004788</v>
      </c>
    </row>
    <row r="119" ht="15.75" customHeight="1">
      <c r="A119" s="6" t="s">
        <v>8</v>
      </c>
      <c r="B119" s="7">
        <v>20.674</v>
      </c>
      <c r="C119" s="6">
        <v>0.9165063349</v>
      </c>
    </row>
    <row r="120" ht="15.75" customHeight="1">
      <c r="A120" s="13" t="s">
        <v>16</v>
      </c>
      <c r="B120" s="24">
        <v>22.5574</v>
      </c>
    </row>
    <row r="121" ht="15.75" customHeight="1">
      <c r="B121" s="6"/>
    </row>
    <row r="122" ht="15.75" customHeight="1">
      <c r="B122" s="6"/>
    </row>
    <row r="123" ht="15.75" customHeight="1">
      <c r="A123" s="6" t="s">
        <v>5</v>
      </c>
      <c r="B123" s="7">
        <v>13.201</v>
      </c>
      <c r="C123" s="6">
        <v>0.7709213369</v>
      </c>
    </row>
    <row r="124" ht="15.75" customHeight="1">
      <c r="A124" s="6" t="s">
        <v>8</v>
      </c>
      <c r="B124" s="7">
        <v>16.533</v>
      </c>
      <c r="C124" s="6">
        <v>0.9655058301</v>
      </c>
    </row>
    <row r="125" ht="15.75" customHeight="1">
      <c r="A125" s="6" t="s">
        <v>5</v>
      </c>
      <c r="B125" s="7">
        <v>17.513</v>
      </c>
      <c r="C125" s="6">
        <v>1.022736563</v>
      </c>
    </row>
    <row r="126" ht="15.75" customHeight="1">
      <c r="A126" s="6" t="s">
        <v>8</v>
      </c>
      <c r="B126" s="7">
        <v>19.046</v>
      </c>
      <c r="C126" s="6">
        <v>1.112261782</v>
      </c>
    </row>
    <row r="127" ht="15.75" customHeight="1">
      <c r="A127" s="6" t="s">
        <v>5</v>
      </c>
      <c r="B127" s="7">
        <v>16.121</v>
      </c>
      <c r="C127" s="6">
        <v>0.9414455627</v>
      </c>
    </row>
    <row r="128" ht="15.75" customHeight="1">
      <c r="A128" s="6" t="s">
        <v>8</v>
      </c>
      <c r="B128" s="7">
        <v>15.792</v>
      </c>
      <c r="C128" s="6">
        <v>0.9222323879</v>
      </c>
    </row>
    <row r="129" ht="15.75" customHeight="1">
      <c r="A129" s="13" t="s">
        <v>16</v>
      </c>
      <c r="B129" s="24">
        <v>17.12366666666667</v>
      </c>
    </row>
    <row r="130" ht="15.75" customHeight="1"/>
    <row r="131" ht="15.75" customHeight="1"/>
    <row r="132" ht="15.75" customHeight="1">
      <c r="A132" s="1" t="s">
        <v>405</v>
      </c>
    </row>
    <row r="133" ht="15.75" customHeight="1">
      <c r="A133" s="2" t="s">
        <v>1</v>
      </c>
      <c r="B133" s="3" t="s">
        <v>2</v>
      </c>
      <c r="C133" s="3" t="s">
        <v>3</v>
      </c>
      <c r="E133" s="4" t="s">
        <v>4</v>
      </c>
      <c r="F133" s="5"/>
    </row>
    <row r="134" ht="15.75" customHeight="1">
      <c r="A134" s="6" t="s">
        <v>5</v>
      </c>
      <c r="B134" s="6">
        <v>66.942</v>
      </c>
      <c r="C134" s="6">
        <v>0.966512371970535</v>
      </c>
      <c r="E134" s="81" t="s">
        <v>58</v>
      </c>
      <c r="F134" s="10"/>
    </row>
    <row r="135" ht="15.75" customHeight="1">
      <c r="A135" s="6" t="s">
        <v>8</v>
      </c>
      <c r="B135" s="6">
        <v>68.908</v>
      </c>
      <c r="C135" s="6">
        <v>0.994897590865908</v>
      </c>
      <c r="E135" s="11" t="s">
        <v>10</v>
      </c>
      <c r="F135" s="12">
        <v>0.1202</v>
      </c>
    </row>
    <row r="136" ht="15.75" customHeight="1">
      <c r="A136" s="6" t="s">
        <v>5</v>
      </c>
      <c r="B136" s="6">
        <v>66.568</v>
      </c>
      <c r="C136" s="6">
        <v>0.961112538874467</v>
      </c>
      <c r="E136" s="11" t="s">
        <v>12</v>
      </c>
      <c r="F136" s="12" t="s">
        <v>32</v>
      </c>
    </row>
    <row r="137" ht="15.75" customHeight="1">
      <c r="A137" s="6" t="s">
        <v>8</v>
      </c>
      <c r="B137" s="6">
        <v>66.957</v>
      </c>
      <c r="C137" s="6">
        <v>0.966728942816634</v>
      </c>
      <c r="E137" s="11" t="s">
        <v>14</v>
      </c>
      <c r="F137" s="12" t="s">
        <v>33</v>
      </c>
    </row>
    <row r="138" ht="15.75" customHeight="1">
      <c r="A138" s="6" t="s">
        <v>5</v>
      </c>
      <c r="B138" s="6">
        <v>65.196</v>
      </c>
      <c r="C138" s="6">
        <v>0.941303525484613</v>
      </c>
      <c r="E138" s="11" t="s">
        <v>17</v>
      </c>
      <c r="F138" s="12" t="s">
        <v>18</v>
      </c>
    </row>
    <row r="139" ht="15.75" customHeight="1">
      <c r="A139" s="6" t="s">
        <v>8</v>
      </c>
      <c r="B139" s="6">
        <v>70.327</v>
      </c>
      <c r="C139" s="6">
        <v>1.01538519290687</v>
      </c>
      <c r="E139" s="11" t="s">
        <v>19</v>
      </c>
      <c r="F139" s="12" t="s">
        <v>406</v>
      </c>
    </row>
    <row r="140" ht="15.75" customHeight="1">
      <c r="A140" s="6" t="s">
        <v>5</v>
      </c>
      <c r="B140" s="6">
        <v>68.956</v>
      </c>
      <c r="C140" s="6">
        <v>0.995590617573425</v>
      </c>
      <c r="E140" s="15"/>
      <c r="F140" s="10"/>
    </row>
    <row r="141" ht="15.75" customHeight="1">
      <c r="A141" s="6" t="s">
        <v>8</v>
      </c>
      <c r="B141" s="6">
        <v>68.235</v>
      </c>
      <c r="C141" s="6">
        <v>0.985180778904267</v>
      </c>
      <c r="E141" s="15"/>
      <c r="F141" s="10"/>
    </row>
    <row r="142" ht="15.75" customHeight="1">
      <c r="A142" s="6" t="s">
        <v>5</v>
      </c>
      <c r="B142" s="6">
        <v>70.032</v>
      </c>
      <c r="C142" s="6">
        <v>1.01112596626693</v>
      </c>
      <c r="E142" s="11" t="s">
        <v>21</v>
      </c>
      <c r="F142" s="12" t="s">
        <v>407</v>
      </c>
    </row>
    <row r="143" ht="15.75" customHeight="1">
      <c r="A143" s="6" t="s">
        <v>8</v>
      </c>
      <c r="B143" s="6">
        <v>71.88</v>
      </c>
      <c r="C143" s="6">
        <v>1.03780749450632</v>
      </c>
      <c r="E143" s="11" t="s">
        <v>23</v>
      </c>
      <c r="F143" s="12" t="s">
        <v>408</v>
      </c>
    </row>
    <row r="144" ht="15.75" customHeight="1">
      <c r="A144" s="13" t="s">
        <v>16</v>
      </c>
      <c r="B144" s="14">
        <v>69.2614</v>
      </c>
      <c r="E144" s="11" t="s">
        <v>25</v>
      </c>
      <c r="F144" s="12" t="s">
        <v>409</v>
      </c>
    </row>
    <row r="145" ht="15.75" customHeight="1">
      <c r="E145" s="11" t="s">
        <v>27</v>
      </c>
      <c r="F145" s="12" t="s">
        <v>410</v>
      </c>
    </row>
    <row r="146" ht="15.75" customHeight="1">
      <c r="E146" s="11" t="s">
        <v>29</v>
      </c>
      <c r="F146" s="12">
        <v>0.03609</v>
      </c>
    </row>
    <row r="147" ht="15.75" customHeight="1">
      <c r="A147" s="6" t="s">
        <v>5</v>
      </c>
      <c r="B147" s="6">
        <v>62.681</v>
      </c>
      <c r="C147" s="6">
        <v>0.911229253074332</v>
      </c>
    </row>
    <row r="148" ht="15.75" customHeight="1">
      <c r="A148" s="6" t="s">
        <v>8</v>
      </c>
      <c r="B148" s="6">
        <v>59.582</v>
      </c>
      <c r="C148" s="6">
        <v>0.866177332152883</v>
      </c>
    </row>
    <row r="149" ht="15.75" customHeight="1">
      <c r="A149" s="6" t="s">
        <v>5</v>
      </c>
      <c r="B149" s="6">
        <v>66.373</v>
      </c>
      <c r="C149" s="6">
        <v>0.964901951377652</v>
      </c>
    </row>
    <row r="150" ht="15.75" customHeight="1">
      <c r="A150" s="6" t="s">
        <v>8</v>
      </c>
      <c r="B150" s="6">
        <v>62.288</v>
      </c>
      <c r="C150" s="6">
        <v>0.905515989143345</v>
      </c>
    </row>
    <row r="151" ht="15.75" customHeight="1">
      <c r="A151" s="6" t="s">
        <v>5</v>
      </c>
      <c r="B151" s="6">
        <v>67.95</v>
      </c>
      <c r="C151" s="6">
        <v>0.987827694937874</v>
      </c>
    </row>
    <row r="152" ht="15.75" customHeight="1">
      <c r="A152" s="6" t="s">
        <v>8</v>
      </c>
      <c r="B152" s="6">
        <v>57.652</v>
      </c>
      <c r="C152" s="6">
        <v>0.838119827351851</v>
      </c>
    </row>
    <row r="153" ht="15.75" customHeight="1">
      <c r="A153" s="6" t="s">
        <v>5</v>
      </c>
      <c r="B153" s="6">
        <v>98.567</v>
      </c>
      <c r="C153" s="6">
        <v>1.43292439156647</v>
      </c>
    </row>
    <row r="154" ht="15.75" customHeight="1">
      <c r="A154" s="6" t="s">
        <v>8</v>
      </c>
      <c r="B154" s="6">
        <v>72.823</v>
      </c>
      <c r="C154" s="6">
        <v>1.05866926016866</v>
      </c>
    </row>
    <row r="155" ht="15.75" customHeight="1">
      <c r="A155" s="6" t="s">
        <v>5</v>
      </c>
      <c r="B155" s="6">
        <v>86.67</v>
      </c>
      <c r="C155" s="6">
        <v>1.25997095394063</v>
      </c>
    </row>
    <row r="156" ht="15.75" customHeight="1">
      <c r="A156" s="6" t="s">
        <v>8</v>
      </c>
      <c r="B156" s="6">
        <v>95.041</v>
      </c>
      <c r="C156" s="6">
        <v>1.38166492942738</v>
      </c>
    </row>
    <row r="157" ht="15.75" customHeight="1">
      <c r="A157" s="6" t="s">
        <v>5</v>
      </c>
      <c r="B157" s="6">
        <v>79.397</v>
      </c>
      <c r="C157" s="6">
        <v>1.15423922729923</v>
      </c>
    </row>
    <row r="158" ht="15.75" customHeight="1">
      <c r="A158" s="6" t="s">
        <v>8</v>
      </c>
      <c r="B158" s="6">
        <v>65.338</v>
      </c>
      <c r="C158" s="6">
        <v>0.949855569269327</v>
      </c>
    </row>
    <row r="159" ht="15.75" customHeight="1">
      <c r="A159" s="13" t="s">
        <v>16</v>
      </c>
      <c r="B159" s="14">
        <v>68.7873333333333</v>
      </c>
    </row>
    <row r="160" ht="15.75" customHeight="1"/>
    <row r="161" ht="15.75" customHeight="1">
      <c r="A161" s="6" t="s">
        <v>5</v>
      </c>
      <c r="B161" s="6">
        <v>120.544</v>
      </c>
      <c r="C161" s="6">
        <v>1.17138775787847</v>
      </c>
    </row>
    <row r="162" ht="15.75" customHeight="1">
      <c r="A162" s="6" t="s">
        <v>8</v>
      </c>
      <c r="B162" s="6">
        <v>112.733</v>
      </c>
      <c r="C162" s="6">
        <v>1.09548427220694</v>
      </c>
    </row>
    <row r="163" ht="15.75" customHeight="1">
      <c r="A163" s="6" t="s">
        <v>5</v>
      </c>
      <c r="B163" s="6">
        <v>105.495</v>
      </c>
      <c r="C163" s="6">
        <v>1.0251489208703</v>
      </c>
    </row>
    <row r="164" ht="15.75" customHeight="1">
      <c r="A164" s="6" t="s">
        <v>8</v>
      </c>
      <c r="B164" s="6">
        <v>80.726</v>
      </c>
      <c r="C164" s="6">
        <v>0.784455867919578</v>
      </c>
    </row>
    <row r="165" ht="15.75" customHeight="1">
      <c r="A165" s="6" t="s">
        <v>5</v>
      </c>
      <c r="B165" s="6">
        <v>100.319</v>
      </c>
      <c r="C165" s="6">
        <v>0.9748510791297</v>
      </c>
    </row>
    <row r="166" ht="15.75" customHeight="1">
      <c r="A166" s="6" t="s">
        <v>8</v>
      </c>
      <c r="B166" s="6">
        <v>91.272</v>
      </c>
      <c r="C166" s="6">
        <v>0.886936748714859</v>
      </c>
    </row>
    <row r="167" ht="15.75" customHeight="1">
      <c r="A167" s="6" t="s">
        <v>5</v>
      </c>
      <c r="B167" s="6">
        <v>117.339</v>
      </c>
      <c r="C167" s="6">
        <v>1.14024313214844</v>
      </c>
    </row>
    <row r="168" ht="15.75" customHeight="1">
      <c r="A168" s="6" t="s">
        <v>8</v>
      </c>
      <c r="B168" s="6">
        <v>126.896</v>
      </c>
      <c r="C168" s="6">
        <v>1.23311339364669</v>
      </c>
    </row>
    <row r="169" ht="15.75" customHeight="1">
      <c r="A169" s="13" t="s">
        <v>16</v>
      </c>
      <c r="B169" s="14">
        <v>102.90675</v>
      </c>
    </row>
    <row r="170" ht="15.75" customHeight="1"/>
    <row r="171" ht="15.75" customHeight="1">
      <c r="A171" s="6" t="s">
        <v>5</v>
      </c>
      <c r="B171" s="6">
        <v>90.976</v>
      </c>
      <c r="C171" s="6">
        <v>1.04757715541165</v>
      </c>
    </row>
    <row r="172" ht="15.75" customHeight="1">
      <c r="A172" s="6" t="s">
        <v>8</v>
      </c>
      <c r="B172" s="6">
        <v>85.657</v>
      </c>
      <c r="C172" s="6">
        <v>0.986329541869232</v>
      </c>
    </row>
    <row r="173" ht="15.75" customHeight="1">
      <c r="A173" s="6" t="s">
        <v>5</v>
      </c>
      <c r="B173" s="6">
        <v>79.285</v>
      </c>
      <c r="C173" s="6">
        <v>0.912956766254971</v>
      </c>
    </row>
    <row r="174" ht="15.75" customHeight="1">
      <c r="A174" s="6" t="s">
        <v>8</v>
      </c>
      <c r="B174" s="6">
        <v>80.636</v>
      </c>
      <c r="C174" s="6">
        <v>0.928513360708026</v>
      </c>
    </row>
    <row r="175" ht="15.75" customHeight="1">
      <c r="A175" s="6" t="s">
        <v>5</v>
      </c>
      <c r="B175" s="6">
        <v>88.92</v>
      </c>
      <c r="C175" s="6">
        <v>1.02390257495607</v>
      </c>
    </row>
    <row r="176" ht="15.75" customHeight="1">
      <c r="A176" s="6" t="s">
        <v>8</v>
      </c>
      <c r="B176" s="6">
        <v>91.488</v>
      </c>
      <c r="C176" s="6">
        <v>1.05347277077801</v>
      </c>
    </row>
    <row r="177" ht="15.75" customHeight="1">
      <c r="A177" s="6" t="s">
        <v>5</v>
      </c>
      <c r="B177" s="6">
        <v>79.797</v>
      </c>
      <c r="C177" s="6">
        <v>0.91885238162134</v>
      </c>
    </row>
    <row r="178" ht="15.75" customHeight="1">
      <c r="A178" s="6" t="s">
        <v>8</v>
      </c>
      <c r="B178" s="6">
        <v>74.162</v>
      </c>
      <c r="C178" s="6">
        <v>0.853966067969997</v>
      </c>
    </row>
    <row r="179" ht="15.75" customHeight="1">
      <c r="A179" s="6" t="s">
        <v>5</v>
      </c>
      <c r="B179" s="6">
        <v>110.434</v>
      </c>
      <c r="C179" s="6">
        <v>1.27163356908118</v>
      </c>
    </row>
    <row r="180" ht="15.75" customHeight="1">
      <c r="A180" s="6" t="s">
        <v>8</v>
      </c>
      <c r="B180" s="6">
        <v>102.278</v>
      </c>
      <c r="C180" s="6">
        <v>1.17771825867473</v>
      </c>
    </row>
    <row r="181" ht="15.75" customHeight="1">
      <c r="A181" s="13" t="s">
        <v>16</v>
      </c>
      <c r="B181" s="14">
        <v>86.8442</v>
      </c>
    </row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E2:F2"/>
    <mergeCell ref="E39:F39"/>
    <mergeCell ref="E97:F97"/>
    <mergeCell ref="E133:F133"/>
  </mergeCells>
  <printOptions/>
  <pageMargins bottom="0.75" footer="0.0" header="0.0" left="0.7" right="0.7" top="0.75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60.0"/>
    <col customWidth="1" min="2" max="2" width="14.75"/>
    <col customWidth="1" min="3" max="3" width="51.25"/>
    <col customWidth="1" min="4" max="4" width="12.63"/>
    <col customWidth="1" min="5" max="5" width="28.63"/>
    <col customWidth="1" min="6" max="6" width="23.38"/>
  </cols>
  <sheetData>
    <row r="1" ht="15.75" customHeight="1">
      <c r="A1" s="1" t="s">
        <v>411</v>
      </c>
    </row>
    <row r="2" ht="15.75" customHeight="1">
      <c r="A2" s="2" t="s">
        <v>1</v>
      </c>
      <c r="B2" s="3" t="s">
        <v>2</v>
      </c>
      <c r="C2" s="3" t="s">
        <v>3</v>
      </c>
      <c r="E2" s="4" t="s">
        <v>4</v>
      </c>
      <c r="F2" s="5"/>
    </row>
    <row r="3" ht="15.75" customHeight="1">
      <c r="A3" s="6" t="s">
        <v>5</v>
      </c>
      <c r="B3" s="6">
        <v>28.391</v>
      </c>
      <c r="C3" s="6">
        <v>1.405756019</v>
      </c>
      <c r="E3" s="81" t="s">
        <v>58</v>
      </c>
      <c r="F3" s="10"/>
    </row>
    <row r="4" ht="15.75" customHeight="1">
      <c r="A4" s="6" t="s">
        <v>8</v>
      </c>
      <c r="B4" s="6">
        <v>20.937</v>
      </c>
      <c r="C4" s="6">
        <v>1.036677601</v>
      </c>
      <c r="E4" s="11" t="s">
        <v>10</v>
      </c>
      <c r="F4" s="12" t="s">
        <v>11</v>
      </c>
    </row>
    <row r="5" ht="15.75" customHeight="1">
      <c r="A5" s="6" t="s">
        <v>5</v>
      </c>
      <c r="B5" s="6">
        <v>30.846</v>
      </c>
      <c r="C5" s="6">
        <v>1.527313239</v>
      </c>
      <c r="E5" s="11" t="s">
        <v>12</v>
      </c>
      <c r="F5" s="12" t="s">
        <v>13</v>
      </c>
    </row>
    <row r="6" ht="15.75" customHeight="1">
      <c r="A6" s="6" t="s">
        <v>8</v>
      </c>
      <c r="B6" s="6">
        <v>21.781</v>
      </c>
      <c r="C6" s="6">
        <v>1.078467537</v>
      </c>
      <c r="E6" s="11" t="s">
        <v>14</v>
      </c>
      <c r="F6" s="12" t="s">
        <v>15</v>
      </c>
    </row>
    <row r="7" ht="15.75" customHeight="1">
      <c r="A7" s="6" t="s">
        <v>5</v>
      </c>
      <c r="B7" s="6">
        <v>27.42</v>
      </c>
      <c r="C7" s="6">
        <v>1.357677787</v>
      </c>
      <c r="E7" s="11" t="s">
        <v>17</v>
      </c>
      <c r="F7" s="12" t="s">
        <v>66</v>
      </c>
    </row>
    <row r="8" ht="15.75" customHeight="1">
      <c r="A8" s="6" t="s">
        <v>8</v>
      </c>
      <c r="B8" s="6">
        <v>18.921</v>
      </c>
      <c r="C8" s="6">
        <v>0.9368570898</v>
      </c>
      <c r="E8" s="11" t="s">
        <v>59</v>
      </c>
      <c r="F8" s="12" t="s">
        <v>412</v>
      </c>
    </row>
    <row r="9" ht="15.75" customHeight="1">
      <c r="A9" s="6" t="s">
        <v>5</v>
      </c>
      <c r="B9" s="6">
        <v>30.877</v>
      </c>
      <c r="C9" s="6">
        <v>1.528848177</v>
      </c>
      <c r="E9" s="15"/>
      <c r="F9" s="10"/>
    </row>
    <row r="10" ht="15.75" customHeight="1">
      <c r="A10" s="6" t="s">
        <v>8</v>
      </c>
      <c r="B10" s="6">
        <v>19.146</v>
      </c>
      <c r="C10" s="6">
        <v>0.9479977719</v>
      </c>
      <c r="E10" s="15"/>
      <c r="F10" s="10"/>
    </row>
    <row r="11" ht="15.75" customHeight="1">
      <c r="A11" s="13" t="s">
        <v>16</v>
      </c>
      <c r="B11" s="14">
        <v>20.19625</v>
      </c>
      <c r="E11" s="11" t="s">
        <v>21</v>
      </c>
      <c r="F11" s="12" t="s">
        <v>413</v>
      </c>
    </row>
    <row r="12" ht="15.75" customHeight="1">
      <c r="E12" s="11" t="s">
        <v>23</v>
      </c>
      <c r="F12" s="12" t="s">
        <v>414</v>
      </c>
    </row>
    <row r="13" ht="15.75" customHeight="1">
      <c r="A13" s="6" t="s">
        <v>5</v>
      </c>
      <c r="B13" s="6">
        <v>51.778</v>
      </c>
      <c r="C13" s="6">
        <v>1.452350788</v>
      </c>
      <c r="E13" s="11" t="s">
        <v>25</v>
      </c>
      <c r="F13" s="12" t="s">
        <v>415</v>
      </c>
    </row>
    <row r="14" ht="15.75" customHeight="1">
      <c r="A14" s="6" t="s">
        <v>8</v>
      </c>
      <c r="B14" s="6">
        <v>42.645</v>
      </c>
      <c r="C14" s="6">
        <v>1.196174038</v>
      </c>
      <c r="E14" s="11" t="s">
        <v>27</v>
      </c>
      <c r="F14" s="12" t="s">
        <v>416</v>
      </c>
    </row>
    <row r="15" ht="15.75" customHeight="1">
      <c r="A15" s="6" t="s">
        <v>5</v>
      </c>
      <c r="B15" s="6">
        <v>47.391</v>
      </c>
      <c r="C15" s="6">
        <v>1.329297311</v>
      </c>
      <c r="E15" s="11" t="s">
        <v>29</v>
      </c>
      <c r="F15" s="12">
        <v>0.7707</v>
      </c>
    </row>
    <row r="16" ht="15.75" customHeight="1">
      <c r="A16" s="6" t="s">
        <v>8</v>
      </c>
      <c r="B16" s="6">
        <v>34.636</v>
      </c>
      <c r="C16" s="6">
        <v>0.9715250085</v>
      </c>
    </row>
    <row r="17" ht="15.75" customHeight="1">
      <c r="A17" s="6" t="s">
        <v>5</v>
      </c>
      <c r="B17" s="6">
        <v>48.268</v>
      </c>
      <c r="C17" s="6">
        <v>1.353896787</v>
      </c>
    </row>
    <row r="18" ht="15.75" customHeight="1">
      <c r="A18" s="6" t="s">
        <v>8</v>
      </c>
      <c r="B18" s="6">
        <v>32.195</v>
      </c>
      <c r="C18" s="6">
        <v>0.903056001</v>
      </c>
    </row>
    <row r="19" ht="15.75" customHeight="1">
      <c r="A19" s="6" t="s">
        <v>5</v>
      </c>
      <c r="B19" s="6">
        <v>41.589</v>
      </c>
      <c r="C19" s="6">
        <v>1.166553689</v>
      </c>
    </row>
    <row r="20" ht="15.75" customHeight="1">
      <c r="A20" s="6" t="s">
        <v>8</v>
      </c>
      <c r="B20" s="6">
        <v>30.158</v>
      </c>
      <c r="C20" s="6">
        <v>0.8459190209</v>
      </c>
    </row>
    <row r="21" ht="15.75" customHeight="1">
      <c r="A21" s="6" t="s">
        <v>5</v>
      </c>
      <c r="B21" s="6">
        <v>49.862</v>
      </c>
      <c r="C21" s="6">
        <v>1.398607806</v>
      </c>
    </row>
    <row r="22" ht="15.75" customHeight="1">
      <c r="A22" s="6" t="s">
        <v>8</v>
      </c>
      <c r="B22" s="6">
        <v>37.431</v>
      </c>
      <c r="C22" s="6">
        <v>1.049923565</v>
      </c>
    </row>
    <row r="23" ht="15.75" customHeight="1">
      <c r="A23" s="6" t="s">
        <v>5</v>
      </c>
      <c r="B23" s="6">
        <v>48.08</v>
      </c>
      <c r="C23" s="6">
        <v>1.348623467</v>
      </c>
    </row>
    <row r="24" ht="15.75" customHeight="1">
      <c r="A24" s="6" t="s">
        <v>8</v>
      </c>
      <c r="B24" s="6">
        <v>36.842</v>
      </c>
      <c r="C24" s="6">
        <v>1.033402366</v>
      </c>
    </row>
    <row r="25" ht="15.75" customHeight="1">
      <c r="A25" s="13" t="s">
        <v>16</v>
      </c>
      <c r="B25" s="14">
        <v>35.65116667</v>
      </c>
    </row>
    <row r="26" ht="15.75" customHeight="1"/>
    <row r="27" ht="15.75" customHeight="1">
      <c r="A27" s="6" t="s">
        <v>5</v>
      </c>
      <c r="B27" s="6">
        <v>59.059</v>
      </c>
      <c r="C27" s="6">
        <v>1.536794171</v>
      </c>
    </row>
    <row r="28" ht="15.75" customHeight="1">
      <c r="A28" s="6" t="s">
        <v>8</v>
      </c>
      <c r="B28" s="6">
        <v>45.747</v>
      </c>
      <c r="C28" s="6">
        <v>1.190398126</v>
      </c>
    </row>
    <row r="29" ht="15.75" customHeight="1">
      <c r="A29" s="6" t="s">
        <v>5</v>
      </c>
      <c r="B29" s="6">
        <v>47.647</v>
      </c>
      <c r="C29" s="6">
        <v>1.239838668</v>
      </c>
    </row>
    <row r="30" ht="15.75" customHeight="1">
      <c r="A30" s="6" t="s">
        <v>8</v>
      </c>
      <c r="B30" s="6">
        <v>39.117</v>
      </c>
      <c r="C30" s="6">
        <v>1.017876659</v>
      </c>
    </row>
    <row r="31" ht="15.75" customHeight="1">
      <c r="A31" s="6" t="s">
        <v>5</v>
      </c>
      <c r="B31" s="6">
        <v>51.561</v>
      </c>
      <c r="C31" s="6">
        <v>1.341686183</v>
      </c>
    </row>
    <row r="32" ht="15.75" customHeight="1">
      <c r="A32" s="6" t="s">
        <v>8</v>
      </c>
      <c r="B32" s="6">
        <v>33.994</v>
      </c>
      <c r="C32" s="6">
        <v>0.8845693469</v>
      </c>
    </row>
    <row r="33" ht="15.75" customHeight="1">
      <c r="A33" s="6" t="s">
        <v>5</v>
      </c>
      <c r="B33" s="6">
        <v>48.943</v>
      </c>
      <c r="C33" s="6">
        <v>1.273562321</v>
      </c>
    </row>
    <row r="34" ht="15.75" customHeight="1">
      <c r="A34" s="6" t="s">
        <v>8</v>
      </c>
      <c r="B34" s="6">
        <v>34.862</v>
      </c>
      <c r="C34" s="6">
        <v>0.9071558678</v>
      </c>
    </row>
    <row r="35" ht="15.75" customHeight="1">
      <c r="A35" s="13" t="s">
        <v>16</v>
      </c>
      <c r="B35" s="14">
        <v>38.43</v>
      </c>
    </row>
    <row r="36" ht="15.75" customHeight="1"/>
    <row r="37" ht="15.75" customHeight="1"/>
    <row r="38" ht="15.75" customHeight="1">
      <c r="A38" s="1" t="s">
        <v>417</v>
      </c>
    </row>
    <row r="39" ht="15.75" customHeight="1">
      <c r="A39" s="2" t="s">
        <v>418</v>
      </c>
      <c r="B39" s="3" t="s">
        <v>2</v>
      </c>
      <c r="C39" s="3" t="s">
        <v>419</v>
      </c>
      <c r="E39" s="4" t="s">
        <v>4</v>
      </c>
      <c r="F39" s="5"/>
    </row>
    <row r="40" ht="15.75" customHeight="1">
      <c r="A40" s="6" t="s">
        <v>5</v>
      </c>
      <c r="B40" s="6">
        <v>11.499</v>
      </c>
      <c r="C40" s="6">
        <v>0.6491658904</v>
      </c>
      <c r="E40" s="81" t="s">
        <v>58</v>
      </c>
    </row>
    <row r="41" ht="15.75" customHeight="1">
      <c r="A41" s="6" t="s">
        <v>420</v>
      </c>
      <c r="B41" s="6">
        <v>17.417</v>
      </c>
      <c r="C41" s="6">
        <v>0.9832613543</v>
      </c>
      <c r="E41" s="11" t="s">
        <v>10</v>
      </c>
      <c r="F41" s="12" t="s">
        <v>11</v>
      </c>
    </row>
    <row r="42" ht="15.75" customHeight="1">
      <c r="A42" s="6" t="s">
        <v>5</v>
      </c>
      <c r="B42" s="6">
        <v>12.058</v>
      </c>
      <c r="C42" s="6">
        <v>0.6807237418</v>
      </c>
      <c r="E42" s="11" t="s">
        <v>12</v>
      </c>
      <c r="F42" s="12" t="s">
        <v>13</v>
      </c>
    </row>
    <row r="43" ht="15.75" customHeight="1">
      <c r="A43" s="6" t="s">
        <v>420</v>
      </c>
      <c r="B43" s="6">
        <v>18.01</v>
      </c>
      <c r="C43" s="6">
        <v>1.016738646</v>
      </c>
      <c r="E43" s="11" t="s">
        <v>14</v>
      </c>
      <c r="F43" s="12" t="s">
        <v>15</v>
      </c>
    </row>
    <row r="44" ht="15.75" customHeight="1">
      <c r="A44" s="13" t="s">
        <v>421</v>
      </c>
      <c r="B44" s="14">
        <v>17.7135</v>
      </c>
      <c r="E44" s="11" t="s">
        <v>17</v>
      </c>
      <c r="F44" s="12" t="s">
        <v>66</v>
      </c>
    </row>
    <row r="45" ht="15.75" customHeight="1">
      <c r="E45" s="11" t="s">
        <v>59</v>
      </c>
      <c r="F45" s="12" t="s">
        <v>422</v>
      </c>
    </row>
    <row r="46" ht="15.75" customHeight="1">
      <c r="E46" s="15"/>
      <c r="F46" s="10"/>
    </row>
    <row r="47" ht="15.75" customHeight="1">
      <c r="A47" s="6" t="s">
        <v>5</v>
      </c>
      <c r="B47" s="6">
        <v>8.68</v>
      </c>
      <c r="C47" s="6">
        <v>0.6318701318</v>
      </c>
      <c r="E47" s="15"/>
      <c r="F47" s="10"/>
    </row>
    <row r="48" ht="15.75" customHeight="1">
      <c r="A48" s="6" t="s">
        <v>420</v>
      </c>
      <c r="B48" s="6">
        <v>14.227</v>
      </c>
      <c r="C48" s="6">
        <v>1.035670088</v>
      </c>
      <c r="E48" s="11" t="s">
        <v>21</v>
      </c>
      <c r="F48" s="12" t="s">
        <v>423</v>
      </c>
    </row>
    <row r="49" ht="15.75" customHeight="1">
      <c r="A49" s="6" t="s">
        <v>5</v>
      </c>
      <c r="B49" s="6">
        <v>10.149</v>
      </c>
      <c r="C49" s="6">
        <v>0.7388075999</v>
      </c>
      <c r="E49" s="11" t="s">
        <v>23</v>
      </c>
      <c r="F49" s="12" t="s">
        <v>424</v>
      </c>
    </row>
    <row r="50" ht="15.75" customHeight="1">
      <c r="A50" s="6" t="s">
        <v>420</v>
      </c>
      <c r="B50" s="6">
        <v>13.247</v>
      </c>
      <c r="C50" s="6">
        <v>0.9643299119</v>
      </c>
      <c r="E50" s="11" t="s">
        <v>25</v>
      </c>
      <c r="F50" s="12" t="s">
        <v>425</v>
      </c>
    </row>
    <row r="51" ht="15.75" customHeight="1">
      <c r="A51" s="13" t="s">
        <v>421</v>
      </c>
      <c r="B51" s="14">
        <v>13.737</v>
      </c>
      <c r="E51" s="11" t="s">
        <v>27</v>
      </c>
      <c r="F51" s="12" t="s">
        <v>426</v>
      </c>
    </row>
    <row r="52" ht="15.75" customHeight="1">
      <c r="E52" s="11" t="s">
        <v>29</v>
      </c>
      <c r="F52" s="12">
        <v>0.946</v>
      </c>
    </row>
    <row r="53" ht="15.75" customHeight="1">
      <c r="A53" s="6" t="s">
        <v>5</v>
      </c>
      <c r="B53" s="6">
        <v>21.571</v>
      </c>
      <c r="C53" s="6">
        <v>0.7801728815</v>
      </c>
    </row>
    <row r="54" ht="15.75" customHeight="1">
      <c r="A54" s="6" t="s">
        <v>420</v>
      </c>
      <c r="B54" s="6">
        <v>28.419</v>
      </c>
      <c r="C54" s="6">
        <v>1.027849108</v>
      </c>
    </row>
    <row r="55" ht="15.75" customHeight="1">
      <c r="A55" s="6" t="s">
        <v>5</v>
      </c>
      <c r="B55" s="6">
        <v>20.399</v>
      </c>
      <c r="C55" s="6">
        <v>0.7377843683</v>
      </c>
    </row>
    <row r="56" ht="15.75" customHeight="1">
      <c r="A56" s="6" t="s">
        <v>420</v>
      </c>
      <c r="B56" s="6">
        <v>26.879</v>
      </c>
      <c r="C56" s="6">
        <v>0.9721508915</v>
      </c>
    </row>
    <row r="57" ht="15.75" customHeight="1">
      <c r="A57" s="13" t="s">
        <v>421</v>
      </c>
      <c r="B57" s="14">
        <v>27.649</v>
      </c>
    </row>
    <row r="58" ht="15.75" customHeight="1"/>
    <row r="59" ht="15.75" customHeight="1"/>
    <row r="60" ht="15.75" customHeight="1"/>
    <row r="61" ht="15.75" customHeight="1">
      <c r="A61" s="35" t="s">
        <v>427</v>
      </c>
    </row>
    <row r="62" ht="15.75" customHeight="1">
      <c r="A62" s="2" t="s">
        <v>418</v>
      </c>
      <c r="B62" s="3" t="s">
        <v>2</v>
      </c>
      <c r="C62" s="3" t="s">
        <v>419</v>
      </c>
      <c r="E62" s="4" t="s">
        <v>4</v>
      </c>
      <c r="F62" s="5"/>
    </row>
    <row r="63" ht="15.75" customHeight="1">
      <c r="A63" s="6" t="s">
        <v>5</v>
      </c>
      <c r="B63" s="6">
        <v>22.36</v>
      </c>
      <c r="C63" s="6">
        <v>0.7846026984</v>
      </c>
      <c r="E63" s="81" t="s">
        <v>58</v>
      </c>
      <c r="F63" s="10"/>
    </row>
    <row r="64" ht="15.75" customHeight="1">
      <c r="A64" s="6" t="s">
        <v>420</v>
      </c>
      <c r="B64" s="6">
        <v>28.652</v>
      </c>
      <c r="C64" s="6">
        <v>1.005386248</v>
      </c>
      <c r="E64" s="11" t="s">
        <v>10</v>
      </c>
      <c r="F64" s="12">
        <v>5.0E-4</v>
      </c>
    </row>
    <row r="65" ht="15.75" customHeight="1">
      <c r="A65" s="6" t="s">
        <v>5</v>
      </c>
      <c r="B65" s="6">
        <v>25.132</v>
      </c>
      <c r="C65" s="6">
        <v>0.8818709757</v>
      </c>
      <c r="E65" s="11" t="s">
        <v>12</v>
      </c>
      <c r="F65" s="12" t="s">
        <v>13</v>
      </c>
    </row>
    <row r="66" ht="15.75" customHeight="1">
      <c r="A66" s="6" t="s">
        <v>420</v>
      </c>
      <c r="B66" s="6">
        <v>28.345</v>
      </c>
      <c r="C66" s="6">
        <v>0.9946137516</v>
      </c>
      <c r="E66" s="11" t="s">
        <v>14</v>
      </c>
      <c r="F66" s="12" t="s">
        <v>15</v>
      </c>
    </row>
    <row r="67" ht="15.75" customHeight="1">
      <c r="A67" s="13" t="s">
        <v>421</v>
      </c>
      <c r="B67" s="14">
        <v>28.4985</v>
      </c>
      <c r="E67" s="11" t="s">
        <v>17</v>
      </c>
      <c r="F67" s="12" t="s">
        <v>66</v>
      </c>
    </row>
    <row r="68" ht="15.75" customHeight="1">
      <c r="E68" s="11" t="s">
        <v>59</v>
      </c>
      <c r="F68" s="12" t="s">
        <v>428</v>
      </c>
    </row>
    <row r="69" ht="15.75" customHeight="1">
      <c r="A69" s="6" t="s">
        <v>5</v>
      </c>
      <c r="B69" s="6">
        <v>29.67</v>
      </c>
      <c r="C69" s="6">
        <v>0.8223962303</v>
      </c>
      <c r="E69" s="15"/>
      <c r="F69" s="10"/>
    </row>
    <row r="70" ht="15.75" customHeight="1">
      <c r="A70" s="6" t="s">
        <v>420</v>
      </c>
      <c r="B70" s="6">
        <v>36.869</v>
      </c>
      <c r="C70" s="6">
        <v>1.021938882</v>
      </c>
      <c r="E70" s="15"/>
      <c r="F70" s="10"/>
    </row>
    <row r="71" ht="15.75" customHeight="1">
      <c r="A71" s="6" t="s">
        <v>5</v>
      </c>
      <c r="B71" s="6">
        <v>27.305</v>
      </c>
      <c r="C71" s="6">
        <v>0.7568429076</v>
      </c>
      <c r="E71" s="11" t="s">
        <v>21</v>
      </c>
      <c r="F71" s="12" t="s">
        <v>429</v>
      </c>
    </row>
    <row r="72" ht="15.75" customHeight="1">
      <c r="A72" s="6" t="s">
        <v>420</v>
      </c>
      <c r="B72" s="6">
        <v>35.286</v>
      </c>
      <c r="C72" s="6">
        <v>0.9780611184</v>
      </c>
      <c r="E72" s="11" t="s">
        <v>23</v>
      </c>
      <c r="F72" s="12" t="s">
        <v>430</v>
      </c>
    </row>
    <row r="73" ht="15.75" customHeight="1">
      <c r="A73" s="13" t="s">
        <v>421</v>
      </c>
      <c r="B73" s="14">
        <v>36.0775</v>
      </c>
      <c r="E73" s="11" t="s">
        <v>25</v>
      </c>
      <c r="F73" s="12" t="s">
        <v>431</v>
      </c>
    </row>
    <row r="74" ht="15.75" customHeight="1">
      <c r="B74" s="6"/>
      <c r="E74" s="11" t="s">
        <v>27</v>
      </c>
      <c r="F74" s="12" t="s">
        <v>432</v>
      </c>
    </row>
    <row r="75" ht="15.75" customHeight="1">
      <c r="A75" s="6" t="s">
        <v>5</v>
      </c>
      <c r="B75" s="6">
        <v>21.451</v>
      </c>
      <c r="C75" s="6">
        <v>0.7662987175</v>
      </c>
      <c r="E75" s="11" t="s">
        <v>29</v>
      </c>
      <c r="F75" s="12">
        <v>0.6472</v>
      </c>
    </row>
    <row r="76" ht="15.75" customHeight="1">
      <c r="A76" s="6" t="s">
        <v>420</v>
      </c>
      <c r="B76" s="6">
        <v>28.699</v>
      </c>
      <c r="C76" s="6">
        <v>1.025220591</v>
      </c>
    </row>
    <row r="77" ht="15.75" customHeight="1">
      <c r="A77" s="6" t="s">
        <v>5</v>
      </c>
      <c r="B77" s="6">
        <v>21.023</v>
      </c>
      <c r="C77" s="6">
        <v>0.7510091809</v>
      </c>
    </row>
    <row r="78" ht="15.75" customHeight="1">
      <c r="A78" s="6" t="s">
        <v>420</v>
      </c>
      <c r="B78" s="6">
        <v>27.287</v>
      </c>
      <c r="C78" s="6">
        <v>0.9747794091</v>
      </c>
    </row>
    <row r="79" ht="15.75" customHeight="1">
      <c r="A79" s="13" t="s">
        <v>421</v>
      </c>
      <c r="B79" s="14">
        <v>27.993</v>
      </c>
    </row>
    <row r="80" ht="15.75" customHeight="1">
      <c r="B80" s="6"/>
    </row>
    <row r="81" ht="15.75" customHeight="1">
      <c r="A81" s="6" t="s">
        <v>5</v>
      </c>
      <c r="B81" s="6">
        <v>17.759</v>
      </c>
      <c r="C81" s="6">
        <v>0.703424237</v>
      </c>
    </row>
    <row r="82" ht="15.75" customHeight="1">
      <c r="A82" s="6" t="s">
        <v>420</v>
      </c>
      <c r="B82" s="6">
        <v>22.685</v>
      </c>
      <c r="C82" s="6">
        <v>0.8985403917</v>
      </c>
    </row>
    <row r="83" ht="15.75" customHeight="1">
      <c r="A83" s="6" t="s">
        <v>5</v>
      </c>
      <c r="B83" s="6">
        <v>16.453</v>
      </c>
      <c r="C83" s="6">
        <v>0.6516942943</v>
      </c>
    </row>
    <row r="84" ht="15.75" customHeight="1">
      <c r="A84" s="6" t="s">
        <v>420</v>
      </c>
      <c r="B84" s="6">
        <v>27.808</v>
      </c>
      <c r="C84" s="6">
        <v>1.101459608</v>
      </c>
    </row>
    <row r="85" ht="15.75" customHeight="1">
      <c r="A85" s="13" t="s">
        <v>421</v>
      </c>
      <c r="B85" s="14">
        <v>25.2465</v>
      </c>
    </row>
    <row r="86" ht="15.75" customHeight="1"/>
    <row r="87" ht="15.75" customHeight="1"/>
    <row r="88" ht="15.75" customHeight="1"/>
    <row r="89" ht="15.75" customHeight="1"/>
    <row r="90" ht="15.75" customHeight="1"/>
    <row r="91" ht="15.75" customHeight="1">
      <c r="A91" s="35" t="s">
        <v>433</v>
      </c>
    </row>
    <row r="92" ht="15.75" customHeight="1">
      <c r="A92" s="2" t="s">
        <v>418</v>
      </c>
      <c r="B92" s="3" t="s">
        <v>2</v>
      </c>
      <c r="C92" s="3" t="s">
        <v>419</v>
      </c>
      <c r="E92" s="4" t="s">
        <v>4</v>
      </c>
      <c r="F92" s="5"/>
    </row>
    <row r="93" ht="15.75" customHeight="1">
      <c r="A93" s="6" t="s">
        <v>5</v>
      </c>
      <c r="B93" s="6">
        <v>17.942</v>
      </c>
      <c r="C93" s="6">
        <v>0.7182689806</v>
      </c>
      <c r="E93" s="81" t="s">
        <v>58</v>
      </c>
    </row>
    <row r="94" ht="15.75" customHeight="1">
      <c r="A94" s="6" t="s">
        <v>420</v>
      </c>
      <c r="B94" s="6">
        <v>24.694</v>
      </c>
      <c r="C94" s="6">
        <v>0.9885706279</v>
      </c>
      <c r="E94" s="11" t="s">
        <v>10</v>
      </c>
      <c r="F94" s="12" t="s">
        <v>11</v>
      </c>
    </row>
    <row r="95" ht="15.75" customHeight="1">
      <c r="A95" s="6" t="s">
        <v>5</v>
      </c>
      <c r="B95" s="6">
        <v>19.717</v>
      </c>
      <c r="C95" s="6">
        <v>0.7893272483</v>
      </c>
      <c r="E95" s="11" t="s">
        <v>12</v>
      </c>
      <c r="F95" s="12" t="s">
        <v>13</v>
      </c>
    </row>
    <row r="96" ht="15.75" customHeight="1">
      <c r="A96" s="6" t="s">
        <v>420</v>
      </c>
      <c r="B96" s="6">
        <v>25.265</v>
      </c>
      <c r="C96" s="6">
        <v>1.011429372</v>
      </c>
      <c r="E96" s="11" t="s">
        <v>14</v>
      </c>
      <c r="F96" s="12" t="s">
        <v>15</v>
      </c>
    </row>
    <row r="97" ht="15.75" customHeight="1">
      <c r="A97" s="13" t="s">
        <v>421</v>
      </c>
      <c r="B97" s="14">
        <v>24.9795</v>
      </c>
      <c r="E97" s="11" t="s">
        <v>17</v>
      </c>
      <c r="F97" s="12" t="s">
        <v>66</v>
      </c>
    </row>
    <row r="98" ht="15.75" customHeight="1">
      <c r="E98" s="11" t="s">
        <v>59</v>
      </c>
      <c r="F98" s="12" t="s">
        <v>434</v>
      </c>
    </row>
    <row r="99" ht="15.75" customHeight="1">
      <c r="A99" s="6" t="s">
        <v>5</v>
      </c>
      <c r="B99" s="6">
        <v>16.747</v>
      </c>
      <c r="C99" s="6">
        <v>0.7122745832</v>
      </c>
      <c r="E99" s="15"/>
      <c r="F99" s="10"/>
    </row>
    <row r="100" ht="15.75" customHeight="1">
      <c r="A100" s="6" t="s">
        <v>420</v>
      </c>
      <c r="B100" s="6">
        <v>24.926</v>
      </c>
      <c r="C100" s="6">
        <v>1.060139503</v>
      </c>
      <c r="E100" s="15"/>
      <c r="F100" s="10"/>
    </row>
    <row r="101" ht="15.75" customHeight="1">
      <c r="A101" s="6" t="s">
        <v>5</v>
      </c>
      <c r="B101" s="6">
        <v>17.853</v>
      </c>
      <c r="C101" s="6">
        <v>0.7593143927</v>
      </c>
      <c r="E101" s="11" t="s">
        <v>21</v>
      </c>
      <c r="F101" s="12" t="s">
        <v>435</v>
      </c>
    </row>
    <row r="102" ht="15.75" customHeight="1">
      <c r="A102" s="6" t="s">
        <v>420</v>
      </c>
      <c r="B102" s="6">
        <v>22.098</v>
      </c>
      <c r="C102" s="6">
        <v>0.9398604968</v>
      </c>
      <c r="E102" s="11" t="s">
        <v>23</v>
      </c>
      <c r="F102" s="12" t="s">
        <v>436</v>
      </c>
    </row>
    <row r="103" ht="15.75" customHeight="1">
      <c r="A103" s="13" t="s">
        <v>421</v>
      </c>
      <c r="B103" s="14">
        <v>23.512</v>
      </c>
      <c r="E103" s="11" t="s">
        <v>25</v>
      </c>
      <c r="F103" s="12" t="s">
        <v>437</v>
      </c>
    </row>
    <row r="104" ht="15.75" customHeight="1">
      <c r="E104" s="11" t="s">
        <v>27</v>
      </c>
      <c r="F104" s="12" t="s">
        <v>438</v>
      </c>
    </row>
    <row r="105" ht="15.75" customHeight="1">
      <c r="E105" s="11" t="s">
        <v>29</v>
      </c>
      <c r="F105" s="12">
        <v>0.6836</v>
      </c>
    </row>
    <row r="106" ht="15.75" customHeight="1">
      <c r="A106" s="6" t="s">
        <v>5</v>
      </c>
      <c r="B106" s="6">
        <v>15.71</v>
      </c>
      <c r="C106" s="6">
        <v>0.8206440828</v>
      </c>
    </row>
    <row r="107" ht="15.75" customHeight="1">
      <c r="A107" s="6" t="s">
        <v>420</v>
      </c>
      <c r="B107" s="6">
        <v>20.124</v>
      </c>
      <c r="C107" s="6">
        <v>1.051218429</v>
      </c>
    </row>
    <row r="108" ht="15.75" customHeight="1">
      <c r="A108" s="6" t="s">
        <v>5</v>
      </c>
      <c r="B108" s="6">
        <v>16.109</v>
      </c>
      <c r="C108" s="6">
        <v>0.8414866665</v>
      </c>
    </row>
    <row r="109" ht="15.75" customHeight="1">
      <c r="A109" s="6" t="s">
        <v>420</v>
      </c>
      <c r="B109" s="6">
        <v>18.163</v>
      </c>
      <c r="C109" s="6">
        <v>0.9487815708</v>
      </c>
    </row>
    <row r="110" ht="15.75" customHeight="1">
      <c r="A110" s="13" t="s">
        <v>421</v>
      </c>
      <c r="B110" s="14">
        <v>19.1435</v>
      </c>
    </row>
    <row r="111" ht="15.75" customHeight="1"/>
    <row r="112" ht="15.75" customHeight="1">
      <c r="A112" s="6" t="s">
        <v>5</v>
      </c>
      <c r="B112" s="6">
        <v>17.171</v>
      </c>
      <c r="C112" s="6">
        <v>0.8742760403</v>
      </c>
    </row>
    <row r="113" ht="15.75" customHeight="1">
      <c r="A113" s="6" t="s">
        <v>420</v>
      </c>
      <c r="B113" s="6">
        <v>19.362</v>
      </c>
      <c r="C113" s="6">
        <v>0.9858326651</v>
      </c>
    </row>
    <row r="114" ht="15.75" customHeight="1">
      <c r="A114" s="6" t="s">
        <v>5</v>
      </c>
      <c r="B114" s="6">
        <v>15.723</v>
      </c>
      <c r="C114" s="6">
        <v>0.8005498912</v>
      </c>
    </row>
    <row r="115" ht="15.75" customHeight="1">
      <c r="A115" s="6" t="s">
        <v>420</v>
      </c>
      <c r="B115" s="6">
        <v>17.854</v>
      </c>
      <c r="C115" s="6">
        <v>0.909051565</v>
      </c>
    </row>
    <row r="116" ht="15.75" customHeight="1">
      <c r="A116" s="6" t="s">
        <v>5</v>
      </c>
      <c r="B116" s="6">
        <v>17.864</v>
      </c>
      <c r="C116" s="6">
        <v>0.9095607235</v>
      </c>
    </row>
    <row r="117" ht="15.75" customHeight="1">
      <c r="A117" s="6" t="s">
        <v>420</v>
      </c>
      <c r="B117" s="6">
        <v>23.446</v>
      </c>
      <c r="C117" s="6">
        <v>1.193772992</v>
      </c>
    </row>
    <row r="118" ht="15.75" customHeight="1">
      <c r="A118" s="6" t="s">
        <v>5</v>
      </c>
      <c r="B118" s="6">
        <v>15.517</v>
      </c>
      <c r="C118" s="6">
        <v>0.7900612263</v>
      </c>
    </row>
    <row r="119" ht="15.75" customHeight="1">
      <c r="A119" s="6" t="s">
        <v>420</v>
      </c>
      <c r="B119" s="6">
        <v>17.899</v>
      </c>
      <c r="C119" s="6">
        <v>0.9113427782</v>
      </c>
    </row>
    <row r="120" ht="15.75" customHeight="1">
      <c r="A120" s="13" t="s">
        <v>421</v>
      </c>
      <c r="B120" s="14">
        <v>19.64025</v>
      </c>
    </row>
    <row r="121" ht="15.75" customHeight="1"/>
    <row r="122" ht="15.75" customHeight="1"/>
    <row r="123" ht="15.75" customHeight="1"/>
    <row r="124" ht="15.75" customHeight="1"/>
    <row r="125" ht="15.75" customHeight="1">
      <c r="A125" s="35" t="s">
        <v>439</v>
      </c>
    </row>
    <row r="126" ht="15.75" customHeight="1">
      <c r="A126" s="2" t="s">
        <v>440</v>
      </c>
      <c r="B126" s="3" t="s">
        <v>2</v>
      </c>
      <c r="C126" s="3" t="s">
        <v>3</v>
      </c>
      <c r="E126" s="4" t="s">
        <v>4</v>
      </c>
      <c r="F126" s="5"/>
    </row>
    <row r="127" ht="15.75" customHeight="1">
      <c r="A127" s="6" t="s">
        <v>441</v>
      </c>
      <c r="B127" s="6">
        <v>978.365</v>
      </c>
      <c r="C127" s="6">
        <v>1.233582017</v>
      </c>
      <c r="E127" s="81" t="s">
        <v>58</v>
      </c>
    </row>
    <row r="128" ht="15.75" customHeight="1">
      <c r="A128" s="6" t="s">
        <v>132</v>
      </c>
      <c r="B128" s="6">
        <v>1010.452</v>
      </c>
      <c r="C128" s="6">
        <v>1.274039256</v>
      </c>
      <c r="E128" s="11" t="s">
        <v>10</v>
      </c>
      <c r="F128" s="12">
        <v>0.0041</v>
      </c>
    </row>
    <row r="129" ht="15.75" customHeight="1">
      <c r="A129" s="6" t="s">
        <v>441</v>
      </c>
      <c r="B129" s="6">
        <v>718.776</v>
      </c>
      <c r="C129" s="6">
        <v>0.9062764387</v>
      </c>
      <c r="E129" s="11" t="s">
        <v>12</v>
      </c>
      <c r="F129" s="12" t="s">
        <v>105</v>
      </c>
    </row>
    <row r="130" ht="15.75" customHeight="1">
      <c r="A130" s="6" t="s">
        <v>132</v>
      </c>
      <c r="B130" s="6">
        <v>867.442</v>
      </c>
      <c r="C130" s="6">
        <v>1.093723561</v>
      </c>
      <c r="E130" s="11" t="s">
        <v>14</v>
      </c>
      <c r="F130" s="12" t="s">
        <v>15</v>
      </c>
    </row>
    <row r="131" ht="15.75" customHeight="1">
      <c r="A131" s="13" t="s">
        <v>142</v>
      </c>
      <c r="B131" s="14">
        <v>793.109</v>
      </c>
      <c r="E131" s="11" t="s">
        <v>17</v>
      </c>
      <c r="F131" s="12" t="s">
        <v>66</v>
      </c>
    </row>
    <row r="132" ht="15.75" customHeight="1">
      <c r="E132" s="11" t="s">
        <v>59</v>
      </c>
      <c r="F132" s="12" t="s">
        <v>442</v>
      </c>
    </row>
    <row r="133" ht="15.75" customHeight="1">
      <c r="E133" s="15"/>
      <c r="F133" s="10"/>
    </row>
    <row r="134" ht="15.75" customHeight="1">
      <c r="A134" s="6" t="s">
        <v>441</v>
      </c>
      <c r="B134" s="6">
        <v>1086.301</v>
      </c>
      <c r="C134" s="6">
        <v>1.14229877</v>
      </c>
      <c r="E134" s="15"/>
      <c r="F134" s="10"/>
    </row>
    <row r="135" ht="15.75" customHeight="1">
      <c r="A135" s="6" t="s">
        <v>132</v>
      </c>
      <c r="B135" s="6">
        <v>1041.231</v>
      </c>
      <c r="C135" s="6">
        <v>1.094905455</v>
      </c>
      <c r="E135" s="11" t="s">
        <v>136</v>
      </c>
      <c r="F135" s="12" t="s">
        <v>443</v>
      </c>
    </row>
    <row r="136" ht="15.75" customHeight="1">
      <c r="A136" s="6" t="s">
        <v>441</v>
      </c>
      <c r="B136" s="6">
        <v>1011.698</v>
      </c>
      <c r="C136" s="6">
        <v>1.063850058</v>
      </c>
      <c r="E136" s="11" t="s">
        <v>444</v>
      </c>
      <c r="F136" s="12" t="s">
        <v>445</v>
      </c>
    </row>
    <row r="137" ht="15.75" customHeight="1">
      <c r="A137" s="6" t="s">
        <v>132</v>
      </c>
      <c r="B137" s="6">
        <v>890.258</v>
      </c>
      <c r="C137" s="6">
        <v>0.9361499425</v>
      </c>
      <c r="E137" s="11" t="s">
        <v>25</v>
      </c>
      <c r="F137" s="12" t="s">
        <v>446</v>
      </c>
    </row>
    <row r="138" ht="15.75" customHeight="1">
      <c r="A138" s="13" t="s">
        <v>142</v>
      </c>
      <c r="B138" s="14">
        <v>950.978</v>
      </c>
      <c r="E138" s="11" t="s">
        <v>27</v>
      </c>
      <c r="F138" s="12" t="s">
        <v>447</v>
      </c>
    </row>
    <row r="139" ht="15.75" customHeight="1">
      <c r="E139" s="11" t="s">
        <v>29</v>
      </c>
      <c r="F139" s="12">
        <v>0.6174</v>
      </c>
    </row>
    <row r="140" ht="15.75" customHeight="1">
      <c r="A140" s="6" t="s">
        <v>441</v>
      </c>
      <c r="B140" s="6">
        <v>870.772</v>
      </c>
      <c r="C140" s="6">
        <v>1.079273636</v>
      </c>
    </row>
    <row r="141" ht="15.75" customHeight="1">
      <c r="A141" s="6" t="s">
        <v>132</v>
      </c>
      <c r="B141" s="6">
        <v>943.867</v>
      </c>
      <c r="C141" s="6">
        <v>1.169870837</v>
      </c>
    </row>
    <row r="142" ht="15.75" customHeight="1">
      <c r="A142" s="6" t="s">
        <v>441</v>
      </c>
      <c r="B142" s="6">
        <v>784.103</v>
      </c>
      <c r="C142" s="6">
        <v>0.9718522136</v>
      </c>
    </row>
    <row r="143" ht="15.75" customHeight="1">
      <c r="A143" s="6" t="s">
        <v>132</v>
      </c>
      <c r="B143" s="6">
        <v>829.523</v>
      </c>
      <c r="C143" s="6">
        <v>1.028147786</v>
      </c>
    </row>
    <row r="144" ht="15.75" customHeight="1">
      <c r="A144" s="13" t="s">
        <v>142</v>
      </c>
      <c r="B144" s="14">
        <v>806.813</v>
      </c>
    </row>
    <row r="145" ht="15.75" customHeight="1"/>
    <row r="146" ht="15.75" customHeight="1"/>
    <row r="147" ht="15.75" customHeight="1">
      <c r="A147" s="35" t="s">
        <v>448</v>
      </c>
    </row>
    <row r="148" ht="15.75" customHeight="1">
      <c r="A148" s="2" t="s">
        <v>449</v>
      </c>
      <c r="B148" s="3" t="s">
        <v>2</v>
      </c>
      <c r="C148" s="3" t="s">
        <v>3</v>
      </c>
      <c r="E148" s="4" t="s">
        <v>4</v>
      </c>
      <c r="F148" s="5"/>
    </row>
    <row r="149" ht="15.75" customHeight="1">
      <c r="A149" s="6" t="s">
        <v>450</v>
      </c>
      <c r="B149" s="7">
        <v>1813.485</v>
      </c>
      <c r="C149" s="7">
        <v>1.005053296</v>
      </c>
      <c r="D149" s="7"/>
      <c r="E149" s="81" t="s">
        <v>58</v>
      </c>
    </row>
    <row r="150" ht="15.75" customHeight="1">
      <c r="A150" s="6" t="s">
        <v>132</v>
      </c>
      <c r="B150" s="7">
        <v>1799.565</v>
      </c>
      <c r="C150" s="7">
        <v>0.9973386789</v>
      </c>
      <c r="D150" s="7"/>
      <c r="E150" s="11" t="s">
        <v>10</v>
      </c>
      <c r="F150" s="12">
        <v>0.2282</v>
      </c>
    </row>
    <row r="151" ht="15.75" customHeight="1">
      <c r="A151" s="6" t="s">
        <v>450</v>
      </c>
      <c r="B151" s="7">
        <v>1755.152</v>
      </c>
      <c r="C151" s="7">
        <v>0.9727245067</v>
      </c>
      <c r="D151" s="7"/>
      <c r="E151" s="11" t="s">
        <v>12</v>
      </c>
      <c r="F151" s="12" t="s">
        <v>32</v>
      </c>
    </row>
    <row r="152" ht="15.75" customHeight="1">
      <c r="A152" s="6" t="s">
        <v>132</v>
      </c>
      <c r="B152" s="7">
        <v>1845.454</v>
      </c>
      <c r="C152" s="7">
        <v>1.022770866</v>
      </c>
      <c r="D152" s="7"/>
      <c r="E152" s="11" t="s">
        <v>14</v>
      </c>
      <c r="F152" s="12" t="s">
        <v>33</v>
      </c>
    </row>
    <row r="153" ht="15.75" customHeight="1">
      <c r="A153" s="6" t="s">
        <v>450</v>
      </c>
      <c r="B153" s="7">
        <v>1863.394</v>
      </c>
      <c r="C153" s="7">
        <v>1.032713411</v>
      </c>
      <c r="D153" s="7"/>
      <c r="E153" s="11" t="s">
        <v>17</v>
      </c>
      <c r="F153" s="12" t="s">
        <v>66</v>
      </c>
    </row>
    <row r="154" ht="15.75" customHeight="1">
      <c r="A154" s="6" t="s">
        <v>132</v>
      </c>
      <c r="B154" s="7">
        <v>1768.082</v>
      </c>
      <c r="C154" s="7">
        <v>0.9798904547</v>
      </c>
      <c r="D154" s="7"/>
      <c r="E154" s="11" t="s">
        <v>59</v>
      </c>
      <c r="F154" s="12" t="s">
        <v>451</v>
      </c>
    </row>
    <row r="155" ht="15.75" customHeight="1">
      <c r="A155" s="13" t="s">
        <v>142</v>
      </c>
      <c r="B155" s="24">
        <v>1804.367</v>
      </c>
      <c r="C155" s="6"/>
      <c r="D155" s="6"/>
      <c r="E155" s="15"/>
      <c r="F155" s="10"/>
    </row>
    <row r="156" ht="15.75" customHeight="1">
      <c r="B156" s="6"/>
      <c r="C156" s="6"/>
      <c r="D156" s="6"/>
      <c r="E156" s="15"/>
      <c r="F156" s="10"/>
    </row>
    <row r="157" ht="15.75" customHeight="1">
      <c r="B157" s="6"/>
      <c r="C157" s="6"/>
      <c r="D157" s="6"/>
      <c r="E157" s="11" t="s">
        <v>136</v>
      </c>
      <c r="F157" s="12" t="s">
        <v>452</v>
      </c>
    </row>
    <row r="158" ht="15.75" customHeight="1">
      <c r="A158" s="6" t="s">
        <v>450</v>
      </c>
      <c r="B158" s="7">
        <v>1441.075</v>
      </c>
      <c r="C158" s="7">
        <v>0.9588683946</v>
      </c>
      <c r="D158" s="7"/>
      <c r="E158" s="11" t="s">
        <v>453</v>
      </c>
      <c r="F158" s="12" t="s">
        <v>454</v>
      </c>
    </row>
    <row r="159" ht="15.75" customHeight="1">
      <c r="A159" s="6" t="s">
        <v>132</v>
      </c>
      <c r="B159" s="7">
        <v>1473.121</v>
      </c>
      <c r="C159" s="7">
        <v>0.9801912935</v>
      </c>
      <c r="D159" s="7"/>
      <c r="E159" s="11" t="s">
        <v>25</v>
      </c>
      <c r="F159" s="12" t="s">
        <v>455</v>
      </c>
    </row>
    <row r="160" ht="15.75" customHeight="1">
      <c r="A160" s="6" t="s">
        <v>450</v>
      </c>
      <c r="B160" s="7">
        <v>1465.233</v>
      </c>
      <c r="C160" s="7">
        <v>0.9749427437</v>
      </c>
      <c r="D160" s="7"/>
      <c r="E160" s="11" t="s">
        <v>27</v>
      </c>
      <c r="F160" s="12" t="s">
        <v>456</v>
      </c>
    </row>
    <row r="161" ht="15.75" customHeight="1">
      <c r="A161" s="6" t="s">
        <v>132</v>
      </c>
      <c r="B161" s="7">
        <v>1482.417</v>
      </c>
      <c r="C161" s="7">
        <v>0.9863767041</v>
      </c>
      <c r="D161" s="7"/>
      <c r="E161" s="11" t="s">
        <v>29</v>
      </c>
      <c r="F161" s="12">
        <v>0.09521</v>
      </c>
    </row>
    <row r="162" ht="15.75" customHeight="1">
      <c r="A162" s="6" t="s">
        <v>450</v>
      </c>
      <c r="B162" s="7">
        <v>1490.137</v>
      </c>
      <c r="C162" s="7">
        <v>0.9915134694</v>
      </c>
      <c r="D162" s="7"/>
      <c r="F162" s="6"/>
    </row>
    <row r="163" ht="15.75" customHeight="1">
      <c r="A163" s="6" t="s">
        <v>132</v>
      </c>
      <c r="B163" s="7">
        <v>1553.136</v>
      </c>
      <c r="C163" s="7">
        <v>1.033432002</v>
      </c>
      <c r="D163" s="7"/>
      <c r="F163" s="6"/>
    </row>
    <row r="164" ht="15.75" customHeight="1">
      <c r="A164" s="13" t="s">
        <v>142</v>
      </c>
      <c r="B164" s="24">
        <v>1502.891333</v>
      </c>
      <c r="C164" s="6"/>
      <c r="D164" s="6"/>
      <c r="F164" s="6"/>
    </row>
    <row r="165" ht="15.75" customHeight="1">
      <c r="B165" s="6"/>
      <c r="C165" s="6"/>
      <c r="D165" s="6"/>
      <c r="F165" s="6"/>
    </row>
    <row r="166" ht="15.75" customHeight="1">
      <c r="A166" s="6" t="s">
        <v>450</v>
      </c>
      <c r="B166" s="7">
        <v>1786.604</v>
      </c>
      <c r="C166" s="7">
        <v>0.9732808687</v>
      </c>
      <c r="D166" s="7"/>
    </row>
    <row r="167" ht="15.75" customHeight="1">
      <c r="A167" s="6" t="s">
        <v>132</v>
      </c>
      <c r="B167" s="7">
        <v>1816.653</v>
      </c>
      <c r="C167" s="7">
        <v>0.9896505381</v>
      </c>
      <c r="D167" s="7"/>
      <c r="F167" s="6"/>
    </row>
    <row r="168" ht="15.75" customHeight="1">
      <c r="A168" s="6" t="s">
        <v>450</v>
      </c>
      <c r="B168" s="7">
        <v>1764.76</v>
      </c>
      <c r="C168" s="7">
        <v>0.9613810033</v>
      </c>
      <c r="D168" s="7"/>
      <c r="F168" s="6"/>
    </row>
    <row r="169" ht="15.75" customHeight="1">
      <c r="A169" s="6" t="s">
        <v>132</v>
      </c>
      <c r="B169" s="7">
        <v>1873.58</v>
      </c>
      <c r="C169" s="7">
        <v>1.020662424</v>
      </c>
      <c r="D169" s="7"/>
      <c r="F169" s="6"/>
    </row>
    <row r="170" ht="15.75" customHeight="1">
      <c r="A170" s="6" t="s">
        <v>450</v>
      </c>
      <c r="B170" s="7">
        <v>1852.273</v>
      </c>
      <c r="C170" s="7">
        <v>1.009055098</v>
      </c>
      <c r="D170" s="7"/>
      <c r="F170" s="6"/>
    </row>
    <row r="171" ht="15.75" customHeight="1">
      <c r="A171" s="6" t="s">
        <v>132</v>
      </c>
      <c r="B171" s="7">
        <v>1816.72</v>
      </c>
      <c r="C171" s="7">
        <v>0.9896870375</v>
      </c>
      <c r="D171" s="7"/>
      <c r="F171" s="6"/>
    </row>
    <row r="172" ht="15.75" customHeight="1">
      <c r="A172" s="13" t="s">
        <v>142</v>
      </c>
      <c r="B172" s="24">
        <v>1835.651</v>
      </c>
    </row>
    <row r="173" ht="15.75" customHeight="1"/>
    <row r="174" ht="15.75" customHeight="1"/>
    <row r="175" ht="15.75" customHeight="1">
      <c r="A175" s="35" t="s">
        <v>457</v>
      </c>
    </row>
    <row r="176" ht="15.75" customHeight="1">
      <c r="A176" s="2" t="s">
        <v>440</v>
      </c>
      <c r="B176" s="3" t="s">
        <v>2</v>
      </c>
      <c r="C176" s="3" t="s">
        <v>3</v>
      </c>
      <c r="E176" s="4" t="s">
        <v>4</v>
      </c>
      <c r="F176" s="5"/>
    </row>
    <row r="177" ht="15.75" customHeight="1">
      <c r="A177" s="6" t="s">
        <v>441</v>
      </c>
      <c r="B177" s="6">
        <v>1173.213</v>
      </c>
      <c r="C177" s="6">
        <v>1.029718018</v>
      </c>
      <c r="E177" s="85" t="s">
        <v>58</v>
      </c>
    </row>
    <row r="178" ht="15.75" customHeight="1">
      <c r="A178" s="6" t="s">
        <v>132</v>
      </c>
      <c r="B178" s="6">
        <v>1221.307</v>
      </c>
      <c r="C178" s="6">
        <v>1.07192967</v>
      </c>
      <c r="E178" s="11" t="s">
        <v>10</v>
      </c>
      <c r="F178" s="12">
        <v>0.7832</v>
      </c>
    </row>
    <row r="179" ht="15.75" customHeight="1">
      <c r="A179" s="6" t="s">
        <v>441</v>
      </c>
      <c r="B179" s="6">
        <v>1137.49</v>
      </c>
      <c r="C179" s="6">
        <v>0.9983642773</v>
      </c>
      <c r="E179" s="11" t="s">
        <v>12</v>
      </c>
      <c r="F179" s="12" t="s">
        <v>32</v>
      </c>
    </row>
    <row r="180" ht="15.75" customHeight="1">
      <c r="A180" s="6" t="s">
        <v>132</v>
      </c>
      <c r="B180" s="6">
        <v>1103.638</v>
      </c>
      <c r="C180" s="6">
        <v>0.9686526952</v>
      </c>
      <c r="E180" s="11" t="s">
        <v>14</v>
      </c>
      <c r="F180" s="12" t="s">
        <v>33</v>
      </c>
    </row>
    <row r="181" ht="15.75" customHeight="1">
      <c r="A181" s="6" t="s">
        <v>441</v>
      </c>
      <c r="B181" s="6">
        <v>1111.647</v>
      </c>
      <c r="C181" s="6">
        <v>0.9756821192</v>
      </c>
      <c r="E181" s="11" t="s">
        <v>17</v>
      </c>
      <c r="F181" s="12" t="s">
        <v>66</v>
      </c>
    </row>
    <row r="182" ht="15.75" customHeight="1">
      <c r="A182" s="6" t="s">
        <v>132</v>
      </c>
      <c r="B182" s="6">
        <v>1093.116</v>
      </c>
      <c r="C182" s="6">
        <v>0.9594176347</v>
      </c>
      <c r="E182" s="11" t="s">
        <v>59</v>
      </c>
      <c r="F182" s="12" t="s">
        <v>458</v>
      </c>
    </row>
    <row r="183" ht="15.75" customHeight="1">
      <c r="A183" s="13" t="s">
        <v>142</v>
      </c>
      <c r="B183" s="14">
        <v>1139.353667</v>
      </c>
      <c r="E183" s="15"/>
      <c r="F183" s="10"/>
    </row>
    <row r="184" ht="15.75" customHeight="1">
      <c r="E184" s="15"/>
      <c r="F184" s="10"/>
    </row>
    <row r="185" ht="15.75" customHeight="1">
      <c r="E185" s="11" t="s">
        <v>136</v>
      </c>
      <c r="F185" s="12" t="s">
        <v>459</v>
      </c>
    </row>
    <row r="186" ht="15.75" customHeight="1">
      <c r="A186" s="6" t="s">
        <v>441</v>
      </c>
      <c r="B186" s="6">
        <v>1137.274</v>
      </c>
      <c r="C186" s="6">
        <v>1.128346522</v>
      </c>
      <c r="E186" s="11" t="s">
        <v>444</v>
      </c>
      <c r="F186" s="12" t="s">
        <v>460</v>
      </c>
    </row>
    <row r="187" ht="15.75" customHeight="1">
      <c r="A187" s="6" t="s">
        <v>132</v>
      </c>
      <c r="B187" s="6">
        <v>1098.876</v>
      </c>
      <c r="C187" s="6">
        <v>1.090249942</v>
      </c>
      <c r="E187" s="11" t="s">
        <v>25</v>
      </c>
      <c r="F187" s="12" t="s">
        <v>461</v>
      </c>
    </row>
    <row r="188" ht="15.75" customHeight="1">
      <c r="A188" s="6" t="s">
        <v>441</v>
      </c>
      <c r="B188" s="6">
        <v>994.069</v>
      </c>
      <c r="C188" s="6">
        <v>0.9862656661</v>
      </c>
      <c r="E188" s="11" t="s">
        <v>27</v>
      </c>
      <c r="F188" s="12" t="s">
        <v>462</v>
      </c>
    </row>
    <row r="189" ht="15.75" customHeight="1">
      <c r="A189" s="6" t="s">
        <v>132</v>
      </c>
      <c r="B189" s="6">
        <v>984.588</v>
      </c>
      <c r="C189" s="6">
        <v>0.9768590909</v>
      </c>
      <c r="E189" s="11" t="s">
        <v>29</v>
      </c>
      <c r="F189" s="12">
        <v>0.003685</v>
      </c>
    </row>
    <row r="190" ht="15.75" customHeight="1">
      <c r="A190" s="6" t="s">
        <v>441</v>
      </c>
      <c r="B190" s="6">
        <v>946.164</v>
      </c>
      <c r="C190" s="6">
        <v>0.9387367151</v>
      </c>
    </row>
    <row r="191" ht="15.75" customHeight="1">
      <c r="A191" s="6" t="s">
        <v>132</v>
      </c>
      <c r="B191" s="6">
        <v>940.272</v>
      </c>
      <c r="C191" s="6">
        <v>0.9328909667</v>
      </c>
    </row>
    <row r="192" ht="15.75" customHeight="1">
      <c r="A192" s="13" t="s">
        <v>142</v>
      </c>
      <c r="B192" s="14">
        <v>1007.912</v>
      </c>
    </row>
    <row r="193" ht="15.75" customHeight="1"/>
    <row r="194" ht="15.75" customHeight="1"/>
    <row r="195" ht="15.75" customHeight="1">
      <c r="A195" s="6" t="s">
        <v>441</v>
      </c>
      <c r="B195" s="6">
        <v>1391.131</v>
      </c>
      <c r="C195" s="6">
        <v>0.9806496774</v>
      </c>
    </row>
    <row r="196" ht="15.75" customHeight="1">
      <c r="A196" s="6" t="s">
        <v>132</v>
      </c>
      <c r="B196" s="6">
        <v>1452.491</v>
      </c>
      <c r="C196" s="6">
        <v>1.023904169</v>
      </c>
    </row>
    <row r="197" ht="15.75" customHeight="1">
      <c r="A197" s="6" t="s">
        <v>441</v>
      </c>
      <c r="B197" s="6">
        <v>1460.986</v>
      </c>
      <c r="C197" s="6">
        <v>1.029892548</v>
      </c>
    </row>
    <row r="198" ht="15.75" customHeight="1">
      <c r="A198" s="6" t="s">
        <v>132</v>
      </c>
      <c r="B198" s="6">
        <v>1410.696</v>
      </c>
      <c r="C198" s="6">
        <v>0.9944416286</v>
      </c>
    </row>
    <row r="199" ht="15.75" customHeight="1">
      <c r="A199" s="6" t="s">
        <v>441</v>
      </c>
      <c r="B199" s="6">
        <v>1429.953</v>
      </c>
      <c r="C199" s="6">
        <v>1.008016462</v>
      </c>
    </row>
    <row r="200" ht="15.75" customHeight="1">
      <c r="A200" s="6" t="s">
        <v>132</v>
      </c>
      <c r="B200" s="6">
        <v>1392.556</v>
      </c>
      <c r="C200" s="6">
        <v>0.9816542023</v>
      </c>
    </row>
    <row r="201" ht="15.75" customHeight="1">
      <c r="A201" s="13" t="s">
        <v>142</v>
      </c>
      <c r="B201" s="14">
        <v>1418.581</v>
      </c>
    </row>
    <row r="202" ht="15.75" customHeight="1"/>
    <row r="203" ht="15.75" customHeight="1">
      <c r="A203" s="6" t="s">
        <v>441</v>
      </c>
      <c r="B203" s="6">
        <v>1538.585</v>
      </c>
      <c r="C203" s="6">
        <v>1.036596074</v>
      </c>
    </row>
    <row r="204" ht="15.75" customHeight="1">
      <c r="A204" s="6" t="s">
        <v>132</v>
      </c>
      <c r="B204" s="6">
        <v>1503.019</v>
      </c>
      <c r="C204" s="6">
        <v>1.012634073</v>
      </c>
    </row>
    <row r="205" ht="15.75" customHeight="1">
      <c r="A205" s="6" t="s">
        <v>441</v>
      </c>
      <c r="B205" s="6">
        <v>1350.084</v>
      </c>
      <c r="C205" s="6">
        <v>0.9095966583</v>
      </c>
    </row>
    <row r="206" ht="15.75" customHeight="1">
      <c r="A206" s="6" t="s">
        <v>132</v>
      </c>
      <c r="B206" s="6">
        <v>1411.971</v>
      </c>
      <c r="C206" s="6">
        <v>0.951291996</v>
      </c>
    </row>
    <row r="207" ht="15.75" customHeight="1">
      <c r="A207" s="6" t="s">
        <v>441</v>
      </c>
      <c r="B207" s="6">
        <v>1468.988</v>
      </c>
      <c r="C207" s="6">
        <v>0.9897062522</v>
      </c>
    </row>
    <row r="208" ht="15.75" customHeight="1">
      <c r="A208" s="6" t="s">
        <v>132</v>
      </c>
      <c r="B208" s="6">
        <v>1537.81</v>
      </c>
      <c r="C208" s="6">
        <v>1.036073931</v>
      </c>
    </row>
    <row r="209" ht="15.75" customHeight="1">
      <c r="A209" s="13" t="s">
        <v>142</v>
      </c>
      <c r="B209" s="14">
        <v>1484.266667</v>
      </c>
    </row>
    <row r="210" ht="15.75" customHeight="1"/>
    <row r="211" ht="15.75" customHeight="1">
      <c r="A211" s="6" t="s">
        <v>441</v>
      </c>
      <c r="B211" s="6">
        <v>1436.534</v>
      </c>
      <c r="C211" s="6">
        <v>1.181291872</v>
      </c>
    </row>
    <row r="212" ht="15.75" customHeight="1">
      <c r="A212" s="6" t="s">
        <v>132</v>
      </c>
      <c r="B212" s="6">
        <v>1205.81</v>
      </c>
      <c r="C212" s="6">
        <v>0.9915627139</v>
      </c>
    </row>
    <row r="213" ht="15.75" customHeight="1">
      <c r="A213" s="6" t="s">
        <v>441</v>
      </c>
      <c r="B213" s="6">
        <v>1211.91</v>
      </c>
      <c r="C213" s="6">
        <v>0.9965788711</v>
      </c>
    </row>
    <row r="214" ht="15.75" customHeight="1">
      <c r="A214" s="6" t="s">
        <v>132</v>
      </c>
      <c r="B214" s="6">
        <v>1314.989</v>
      </c>
      <c r="C214" s="6">
        <v>1.081342883</v>
      </c>
    </row>
    <row r="215" ht="15.75" customHeight="1">
      <c r="A215" s="6" t="s">
        <v>441</v>
      </c>
      <c r="B215" s="6">
        <v>1354.352</v>
      </c>
      <c r="C215" s="6">
        <v>1.113711899</v>
      </c>
    </row>
    <row r="216" ht="15.75" customHeight="1">
      <c r="A216" s="6" t="s">
        <v>132</v>
      </c>
      <c r="B216" s="6">
        <v>1127.412</v>
      </c>
      <c r="C216" s="6">
        <v>0.9270944033</v>
      </c>
    </row>
    <row r="217" ht="15.75" customHeight="1">
      <c r="A217" s="13" t="s">
        <v>142</v>
      </c>
      <c r="B217" s="14">
        <v>1216.070333</v>
      </c>
    </row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7">
    <mergeCell ref="E2:F2"/>
    <mergeCell ref="E39:F39"/>
    <mergeCell ref="E62:F62"/>
    <mergeCell ref="E92:F92"/>
    <mergeCell ref="E126:F126"/>
    <mergeCell ref="E148:F148"/>
    <mergeCell ref="E176:F176"/>
  </mergeCells>
  <printOptions/>
  <pageMargins bottom="0.75" footer="0.0" header="0.0" left="0.7" right="0.7" top="0.75"/>
  <pageSetup orientation="landscape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51.63"/>
    <col customWidth="1" min="2" max="2" width="12.63"/>
    <col customWidth="1" min="3" max="3" width="50.25"/>
    <col customWidth="1" min="4" max="4" width="12.63"/>
    <col customWidth="1" min="5" max="5" width="37.13"/>
    <col customWidth="1" min="6" max="6" width="18.88"/>
  </cols>
  <sheetData>
    <row r="1" ht="15.75" customHeight="1">
      <c r="A1" s="1" t="s">
        <v>463</v>
      </c>
    </row>
    <row r="2" ht="15.75" customHeight="1">
      <c r="A2" s="2" t="s">
        <v>1</v>
      </c>
      <c r="B2" s="3" t="s">
        <v>2</v>
      </c>
      <c r="C2" s="3" t="s">
        <v>3</v>
      </c>
      <c r="E2" s="4" t="s">
        <v>4</v>
      </c>
      <c r="F2" s="5"/>
    </row>
    <row r="3" ht="15.75" customHeight="1">
      <c r="A3" s="6" t="s">
        <v>464</v>
      </c>
      <c r="B3" s="7">
        <v>15.17</v>
      </c>
      <c r="C3" s="7">
        <v>1.14297913</v>
      </c>
      <c r="E3" s="81" t="s">
        <v>58</v>
      </c>
      <c r="F3" s="10"/>
    </row>
    <row r="4" ht="15.75" customHeight="1">
      <c r="A4" s="6" t="s">
        <v>465</v>
      </c>
      <c r="B4" s="6">
        <v>13.994</v>
      </c>
      <c r="C4" s="6">
        <v>1.05437376</v>
      </c>
      <c r="E4" s="11" t="s">
        <v>10</v>
      </c>
      <c r="F4" s="12">
        <v>0.0077</v>
      </c>
    </row>
    <row r="5" ht="15.75" customHeight="1">
      <c r="A5" s="6" t="s">
        <v>464</v>
      </c>
      <c r="B5" s="6">
        <v>13.992</v>
      </c>
      <c r="C5" s="6">
        <v>1.054223071</v>
      </c>
      <c r="E5" s="11" t="s">
        <v>12</v>
      </c>
      <c r="F5" s="12" t="s">
        <v>105</v>
      </c>
    </row>
    <row r="6" ht="15.75" customHeight="1">
      <c r="A6" s="6" t="s">
        <v>465</v>
      </c>
      <c r="B6" s="6">
        <v>12.911</v>
      </c>
      <c r="C6" s="6">
        <v>0.9727754477</v>
      </c>
      <c r="E6" s="11" t="s">
        <v>14</v>
      </c>
      <c r="F6" s="12" t="s">
        <v>15</v>
      </c>
    </row>
    <row r="7" ht="15.75" customHeight="1">
      <c r="A7" s="6" t="s">
        <v>464</v>
      </c>
      <c r="B7" s="6">
        <v>11.555</v>
      </c>
      <c r="C7" s="6">
        <v>0.8706080317</v>
      </c>
      <c r="E7" s="11" t="s">
        <v>17</v>
      </c>
      <c r="F7" s="12" t="s">
        <v>66</v>
      </c>
    </row>
    <row r="8" ht="15.75" customHeight="1">
      <c r="A8" s="6" t="s">
        <v>465</v>
      </c>
      <c r="B8" s="6">
        <v>12.912</v>
      </c>
      <c r="C8" s="6">
        <v>0.9728507924</v>
      </c>
      <c r="E8" s="11" t="s">
        <v>59</v>
      </c>
      <c r="F8" s="12" t="s">
        <v>466</v>
      </c>
    </row>
    <row r="9" ht="15.75" customHeight="1">
      <c r="A9" s="13" t="s">
        <v>142</v>
      </c>
      <c r="B9" s="14">
        <v>13.27233333</v>
      </c>
      <c r="E9" s="28"/>
      <c r="F9" s="12"/>
    </row>
    <row r="10" ht="15.75" customHeight="1">
      <c r="E10" s="11" t="s">
        <v>467</v>
      </c>
      <c r="F10" s="12" t="s">
        <v>468</v>
      </c>
    </row>
    <row r="11" ht="15.75" customHeight="1">
      <c r="A11" s="6" t="s">
        <v>464</v>
      </c>
      <c r="B11" s="6">
        <v>75.421</v>
      </c>
      <c r="C11" s="6">
        <v>1.35976382</v>
      </c>
      <c r="E11" s="11" t="s">
        <v>469</v>
      </c>
      <c r="F11" s="12" t="s">
        <v>470</v>
      </c>
    </row>
    <row r="12" ht="15.75" customHeight="1">
      <c r="A12" s="6" t="s">
        <v>465</v>
      </c>
      <c r="B12" s="6">
        <v>48.865</v>
      </c>
      <c r="C12" s="6">
        <v>0.8809861853</v>
      </c>
      <c r="E12" s="11" t="s">
        <v>25</v>
      </c>
      <c r="F12" s="12" t="s">
        <v>471</v>
      </c>
    </row>
    <row r="13" ht="15.75" customHeight="1">
      <c r="A13" s="6" t="s">
        <v>464</v>
      </c>
      <c r="B13" s="6">
        <v>63.621</v>
      </c>
      <c r="C13" s="6">
        <v>1.147021838</v>
      </c>
      <c r="E13" s="11" t="s">
        <v>27</v>
      </c>
      <c r="F13" s="12" t="s">
        <v>472</v>
      </c>
    </row>
    <row r="14" ht="15.75" customHeight="1">
      <c r="A14" s="6" t="s">
        <v>465</v>
      </c>
      <c r="B14" s="6">
        <v>57.757</v>
      </c>
      <c r="C14" s="6">
        <v>1.04129989</v>
      </c>
      <c r="E14" s="11" t="s">
        <v>29</v>
      </c>
      <c r="F14" s="12">
        <v>0.3671</v>
      </c>
    </row>
    <row r="15" ht="15.75" customHeight="1">
      <c r="A15" s="6" t="s">
        <v>464</v>
      </c>
      <c r="B15" s="6">
        <v>82.51</v>
      </c>
      <c r="C15" s="6">
        <v>1.487571271</v>
      </c>
    </row>
    <row r="16" ht="15.75" customHeight="1">
      <c r="A16" s="6" t="s">
        <v>465</v>
      </c>
      <c r="B16" s="6">
        <v>55.362</v>
      </c>
      <c r="C16" s="6">
        <v>0.9981204787</v>
      </c>
    </row>
    <row r="17" ht="15.75" customHeight="1">
      <c r="A17" s="6" t="s">
        <v>464</v>
      </c>
      <c r="B17" s="6">
        <v>86.483</v>
      </c>
      <c r="C17" s="6">
        <v>1.559200415</v>
      </c>
    </row>
    <row r="18" ht="15.75" customHeight="1">
      <c r="A18" s="6" t="s">
        <v>465</v>
      </c>
      <c r="B18" s="6">
        <v>59.881</v>
      </c>
      <c r="C18" s="6">
        <v>1.079593446</v>
      </c>
    </row>
    <row r="19" ht="15.75" customHeight="1">
      <c r="A19" s="13" t="s">
        <v>142</v>
      </c>
      <c r="B19" s="14">
        <v>55.46625</v>
      </c>
    </row>
    <row r="20" ht="15.75" customHeight="1"/>
    <row r="21" ht="15.75" customHeight="1">
      <c r="A21" s="6" t="s">
        <v>464</v>
      </c>
      <c r="B21" s="6">
        <v>94.108</v>
      </c>
      <c r="C21" s="6">
        <v>1.27072803</v>
      </c>
    </row>
    <row r="22" ht="15.75" customHeight="1">
      <c r="A22" s="6" t="s">
        <v>465</v>
      </c>
      <c r="B22" s="6">
        <v>76.225</v>
      </c>
      <c r="C22" s="6">
        <v>1.029256217</v>
      </c>
    </row>
    <row r="23" ht="15.75" customHeight="1">
      <c r="A23" s="6" t="s">
        <v>464</v>
      </c>
      <c r="B23" s="6">
        <v>79.561</v>
      </c>
      <c r="C23" s="6">
        <v>1.074301789</v>
      </c>
    </row>
    <row r="24" ht="15.75" customHeight="1">
      <c r="A24" s="6" t="s">
        <v>465</v>
      </c>
      <c r="B24" s="6">
        <v>71.216</v>
      </c>
      <c r="C24" s="6">
        <v>0.9616203443</v>
      </c>
    </row>
    <row r="25" ht="15.75" customHeight="1">
      <c r="A25" s="6" t="s">
        <v>464</v>
      </c>
      <c r="B25" s="6">
        <v>76.506</v>
      </c>
      <c r="C25" s="6">
        <v>1.033050523</v>
      </c>
    </row>
    <row r="26" ht="15.75" customHeight="1">
      <c r="A26" s="6" t="s">
        <v>465</v>
      </c>
      <c r="B26" s="6">
        <v>74.734</v>
      </c>
      <c r="C26" s="6">
        <v>1.009123439</v>
      </c>
    </row>
    <row r="27" ht="15.75" customHeight="1">
      <c r="A27" s="13" t="s">
        <v>142</v>
      </c>
      <c r="B27" s="14">
        <v>74.05833333</v>
      </c>
    </row>
    <row r="28" ht="15.75" customHeight="1"/>
    <row r="29" ht="15.75" customHeight="1">
      <c r="A29" s="6" t="s">
        <v>464</v>
      </c>
      <c r="B29" s="6">
        <v>46.281</v>
      </c>
      <c r="C29" s="6">
        <v>0.8996515578</v>
      </c>
    </row>
    <row r="30" ht="15.75" customHeight="1">
      <c r="A30" s="6" t="s">
        <v>465</v>
      </c>
      <c r="B30" s="6">
        <v>47.311</v>
      </c>
      <c r="C30" s="6">
        <v>0.9196736209</v>
      </c>
    </row>
    <row r="31" ht="15.75" customHeight="1">
      <c r="A31" s="6" t="s">
        <v>464</v>
      </c>
      <c r="B31" s="6">
        <v>61.302</v>
      </c>
      <c r="C31" s="6">
        <v>1.191643218</v>
      </c>
    </row>
    <row r="32" ht="15.75" customHeight="1">
      <c r="A32" s="6" t="s">
        <v>465</v>
      </c>
      <c r="B32" s="6">
        <v>51.077</v>
      </c>
      <c r="C32" s="6">
        <v>0.9928805042</v>
      </c>
    </row>
    <row r="33" ht="15.75" customHeight="1">
      <c r="A33" s="6" t="s">
        <v>464</v>
      </c>
      <c r="B33" s="6">
        <v>55.488</v>
      </c>
      <c r="C33" s="6">
        <v>1.078625476</v>
      </c>
    </row>
    <row r="34" ht="15.75" customHeight="1">
      <c r="A34" s="6" t="s">
        <v>465</v>
      </c>
      <c r="B34" s="6">
        <v>47.259</v>
      </c>
      <c r="C34" s="6">
        <v>0.9186627983</v>
      </c>
    </row>
    <row r="35" ht="15.75" customHeight="1">
      <c r="A35" s="6" t="s">
        <v>464</v>
      </c>
      <c r="B35" s="6">
        <v>64.935</v>
      </c>
      <c r="C35" s="6">
        <v>1.262264729</v>
      </c>
    </row>
    <row r="36" ht="15.75" customHeight="1">
      <c r="A36" s="6" t="s">
        <v>465</v>
      </c>
      <c r="B36" s="6">
        <v>60.126</v>
      </c>
      <c r="C36" s="6">
        <v>1.168783076</v>
      </c>
    </row>
    <row r="37" ht="15.75" customHeight="1">
      <c r="A37" s="13" t="s">
        <v>142</v>
      </c>
      <c r="B37" s="14">
        <v>51.44325</v>
      </c>
    </row>
    <row r="38" ht="15.75" customHeight="1"/>
    <row r="39" ht="15.75" customHeight="1"/>
    <row r="40" ht="15.75" customHeight="1">
      <c r="A40" s="1" t="s">
        <v>473</v>
      </c>
    </row>
    <row r="41" ht="15.75" customHeight="1">
      <c r="A41" s="2" t="s">
        <v>1</v>
      </c>
      <c r="B41" s="3" t="s">
        <v>2</v>
      </c>
      <c r="C41" s="3" t="s">
        <v>3</v>
      </c>
      <c r="E41" s="4" t="s">
        <v>4</v>
      </c>
      <c r="F41" s="5"/>
    </row>
    <row r="42" ht="15.75" customHeight="1">
      <c r="A42" s="6" t="s">
        <v>474</v>
      </c>
      <c r="B42" s="6">
        <v>80.025</v>
      </c>
      <c r="C42" s="6">
        <v>1.054142275</v>
      </c>
      <c r="E42" s="81" t="s">
        <v>58</v>
      </c>
    </row>
    <row r="43" ht="15.75" customHeight="1">
      <c r="A43" s="6" t="s">
        <v>8</v>
      </c>
      <c r="B43" s="6">
        <v>73.711</v>
      </c>
      <c r="C43" s="6">
        <v>0.9709700875</v>
      </c>
      <c r="E43" s="11" t="s">
        <v>10</v>
      </c>
      <c r="F43" s="12">
        <v>8.0E-4</v>
      </c>
    </row>
    <row r="44" ht="15.75" customHeight="1">
      <c r="A44" s="6" t="s">
        <v>474</v>
      </c>
      <c r="B44" s="6">
        <v>94.289</v>
      </c>
      <c r="C44" s="6">
        <v>1.242037126</v>
      </c>
      <c r="E44" s="11" t="s">
        <v>12</v>
      </c>
      <c r="F44" s="12" t="s">
        <v>13</v>
      </c>
    </row>
    <row r="45" ht="15.75" customHeight="1">
      <c r="A45" s="6" t="s">
        <v>8</v>
      </c>
      <c r="B45" s="6">
        <v>72.448</v>
      </c>
      <c r="C45" s="6">
        <v>0.9543330154</v>
      </c>
      <c r="E45" s="11" t="s">
        <v>14</v>
      </c>
      <c r="F45" s="12" t="s">
        <v>15</v>
      </c>
    </row>
    <row r="46" ht="15.75" customHeight="1">
      <c r="A46" s="6" t="s">
        <v>474</v>
      </c>
      <c r="B46" s="6">
        <v>80.57</v>
      </c>
      <c r="C46" s="6">
        <v>1.061321376</v>
      </c>
      <c r="E46" s="11" t="s">
        <v>17</v>
      </c>
      <c r="F46" s="12" t="s">
        <v>66</v>
      </c>
    </row>
    <row r="47" ht="15.75" customHeight="1">
      <c r="A47" s="6" t="s">
        <v>8</v>
      </c>
      <c r="B47" s="6">
        <v>70.344</v>
      </c>
      <c r="C47" s="6">
        <v>0.9266177346</v>
      </c>
      <c r="E47" s="11" t="s">
        <v>59</v>
      </c>
      <c r="F47" s="12" t="s">
        <v>475</v>
      </c>
    </row>
    <row r="48" ht="15.75" customHeight="1">
      <c r="A48" s="6" t="s">
        <v>474</v>
      </c>
      <c r="B48" s="6">
        <v>77.78</v>
      </c>
      <c r="C48" s="6">
        <v>1.024569649</v>
      </c>
      <c r="E48" s="15"/>
      <c r="F48" s="10"/>
    </row>
    <row r="49" ht="15.75" customHeight="1">
      <c r="A49" s="6" t="s">
        <v>8</v>
      </c>
      <c r="B49" s="6">
        <v>65.9</v>
      </c>
      <c r="C49" s="6">
        <v>0.8680784248</v>
      </c>
      <c r="E49" s="15"/>
      <c r="F49" s="10"/>
    </row>
    <row r="50" ht="15.75" customHeight="1">
      <c r="A50" s="6" t="s">
        <v>474</v>
      </c>
      <c r="B50" s="6">
        <v>70.757</v>
      </c>
      <c r="C50" s="6">
        <v>0.932058044</v>
      </c>
      <c r="E50" s="11" t="s">
        <v>21</v>
      </c>
      <c r="F50" s="12" t="s">
        <v>476</v>
      </c>
    </row>
    <row r="51" ht="15.75" customHeight="1">
      <c r="A51" s="6" t="s">
        <v>8</v>
      </c>
      <c r="B51" s="6">
        <v>75.33</v>
      </c>
      <c r="C51" s="6">
        <v>0.9922966273</v>
      </c>
      <c r="E51" s="11" t="s">
        <v>477</v>
      </c>
      <c r="F51" s="12" t="s">
        <v>478</v>
      </c>
    </row>
    <row r="52" ht="15.75" customHeight="1">
      <c r="A52" s="13" t="s">
        <v>142</v>
      </c>
      <c r="B52" s="14">
        <v>75.9148</v>
      </c>
      <c r="E52" s="11" t="s">
        <v>25</v>
      </c>
      <c r="F52" s="12" t="s">
        <v>479</v>
      </c>
    </row>
    <row r="53" ht="15.75" customHeight="1">
      <c r="E53" s="11" t="s">
        <v>27</v>
      </c>
      <c r="F53" s="12" t="s">
        <v>480</v>
      </c>
    </row>
    <row r="54" ht="15.75" customHeight="1">
      <c r="A54" s="6" t="s">
        <v>474</v>
      </c>
      <c r="B54" s="6">
        <v>47.134</v>
      </c>
      <c r="C54" s="6">
        <v>1.143215187</v>
      </c>
      <c r="E54" s="11" t="s">
        <v>29</v>
      </c>
      <c r="F54" s="12">
        <v>0.4747</v>
      </c>
    </row>
    <row r="55" ht="15.75" customHeight="1">
      <c r="A55" s="6" t="s">
        <v>8</v>
      </c>
      <c r="B55" s="6">
        <v>41.125</v>
      </c>
      <c r="C55" s="6">
        <v>0.9974694392</v>
      </c>
    </row>
    <row r="56" ht="15.75" customHeight="1">
      <c r="A56" s="6" t="s">
        <v>474</v>
      </c>
      <c r="B56" s="6">
        <v>53.555</v>
      </c>
      <c r="C56" s="6">
        <v>1.298953819</v>
      </c>
    </row>
    <row r="57" ht="15.75" customHeight="1">
      <c r="A57" s="6" t="s">
        <v>8</v>
      </c>
      <c r="B57" s="6">
        <v>39.824</v>
      </c>
      <c r="C57" s="6">
        <v>0.9659142358</v>
      </c>
    </row>
    <row r="58" ht="15.75" customHeight="1">
      <c r="A58" s="6" t="s">
        <v>474</v>
      </c>
      <c r="B58" s="6">
        <v>42.392</v>
      </c>
      <c r="C58" s="6">
        <v>1.028199987</v>
      </c>
    </row>
    <row r="59" ht="15.75" customHeight="1">
      <c r="A59" s="6" t="s">
        <v>8</v>
      </c>
      <c r="B59" s="6">
        <v>42.739</v>
      </c>
      <c r="C59" s="6">
        <v>1.036616325</v>
      </c>
    </row>
    <row r="60" ht="15.75" customHeight="1">
      <c r="A60" s="13" t="s">
        <v>142</v>
      </c>
      <c r="B60" s="14">
        <v>41.22933333</v>
      </c>
    </row>
    <row r="61" ht="15.75" customHeight="1"/>
    <row r="62" ht="15.75" customHeight="1"/>
    <row r="63" ht="15.75" customHeight="1">
      <c r="A63" s="6" t="s">
        <v>474</v>
      </c>
      <c r="B63" s="6">
        <v>48.329</v>
      </c>
      <c r="C63" s="6">
        <v>1.480093509</v>
      </c>
    </row>
    <row r="64" ht="15.75" customHeight="1">
      <c r="A64" s="6" t="s">
        <v>8</v>
      </c>
      <c r="B64" s="6">
        <v>31.056</v>
      </c>
      <c r="C64" s="6">
        <v>0.9511014925</v>
      </c>
    </row>
    <row r="65" ht="15.75" customHeight="1">
      <c r="A65" s="6" t="s">
        <v>474</v>
      </c>
      <c r="B65" s="6">
        <v>45.154</v>
      </c>
      <c r="C65" s="6">
        <v>1.38285796</v>
      </c>
    </row>
    <row r="66" ht="15.75" customHeight="1">
      <c r="A66" s="6" t="s">
        <v>8</v>
      </c>
      <c r="B66" s="6">
        <v>34.905</v>
      </c>
      <c r="C66" s="6">
        <v>1.068978542</v>
      </c>
    </row>
    <row r="67" ht="15.75" customHeight="1">
      <c r="A67" s="6" t="s">
        <v>474</v>
      </c>
      <c r="B67" s="6">
        <v>38.074</v>
      </c>
      <c r="C67" s="6">
        <v>1.16603034</v>
      </c>
    </row>
    <row r="68" ht="15.75" customHeight="1">
      <c r="A68" s="6" t="s">
        <v>8</v>
      </c>
      <c r="B68" s="6">
        <v>31.997</v>
      </c>
      <c r="C68" s="6">
        <v>0.9799199657</v>
      </c>
    </row>
    <row r="69" ht="15.75" customHeight="1">
      <c r="A69" s="13" t="s">
        <v>142</v>
      </c>
      <c r="B69" s="14">
        <v>32.65266667</v>
      </c>
    </row>
    <row r="70" ht="15.75" customHeight="1"/>
    <row r="71" ht="15.75" customHeight="1">
      <c r="A71" s="6" t="s">
        <v>474</v>
      </c>
      <c r="B71" s="6">
        <v>54.431</v>
      </c>
      <c r="C71" s="6">
        <v>1.016698732</v>
      </c>
    </row>
    <row r="72" ht="15.75" customHeight="1">
      <c r="A72" s="6" t="s">
        <v>8</v>
      </c>
      <c r="B72" s="6">
        <v>56.848</v>
      </c>
      <c r="C72" s="6">
        <v>1.061845079</v>
      </c>
    </row>
    <row r="73" ht="15.75" customHeight="1">
      <c r="A73" s="6" t="s">
        <v>474</v>
      </c>
      <c r="B73" s="6">
        <v>58.201</v>
      </c>
      <c r="C73" s="6">
        <v>1.087117321</v>
      </c>
    </row>
    <row r="74" ht="15.75" customHeight="1">
      <c r="A74" s="6" t="s">
        <v>8</v>
      </c>
      <c r="B74" s="6">
        <v>54.055</v>
      </c>
      <c r="C74" s="6">
        <v>1.009675551</v>
      </c>
    </row>
    <row r="75" ht="15.75" customHeight="1">
      <c r="A75" s="6" t="s">
        <v>474</v>
      </c>
      <c r="B75" s="6">
        <v>64.229</v>
      </c>
      <c r="C75" s="6">
        <v>1.199712348</v>
      </c>
    </row>
    <row r="76" ht="15.75" customHeight="1">
      <c r="A76" s="6" t="s">
        <v>8</v>
      </c>
      <c r="B76" s="6">
        <v>55.681</v>
      </c>
      <c r="C76" s="6">
        <v>1.04004707</v>
      </c>
    </row>
    <row r="77" ht="15.75" customHeight="1">
      <c r="A77" s="6" t="s">
        <v>474</v>
      </c>
      <c r="B77" s="6">
        <v>59.498</v>
      </c>
      <c r="C77" s="6">
        <v>1.111343557</v>
      </c>
    </row>
    <row r="78" ht="15.75" customHeight="1">
      <c r="A78" s="6" t="s">
        <v>8</v>
      </c>
      <c r="B78" s="6">
        <v>47.564</v>
      </c>
      <c r="C78" s="6">
        <v>0.8884322992</v>
      </c>
    </row>
    <row r="79" ht="15.75" customHeight="1">
      <c r="A79" s="13" t="s">
        <v>142</v>
      </c>
      <c r="B79" s="14">
        <v>53.537</v>
      </c>
    </row>
    <row r="80" ht="15.75" customHeight="1"/>
    <row r="81" ht="15.75" customHeight="1"/>
    <row r="82" ht="15.75" customHeight="1">
      <c r="A82" s="1" t="s">
        <v>481</v>
      </c>
    </row>
    <row r="83" ht="15.75" customHeight="1">
      <c r="A83" s="2" t="s">
        <v>1</v>
      </c>
      <c r="B83" s="3" t="s">
        <v>2</v>
      </c>
      <c r="C83" s="3" t="s">
        <v>3</v>
      </c>
      <c r="E83" s="4" t="s">
        <v>4</v>
      </c>
      <c r="F83" s="5"/>
    </row>
    <row r="84" ht="15.75" customHeight="1">
      <c r="A84" s="6" t="s">
        <v>482</v>
      </c>
      <c r="B84" s="6">
        <v>99.054</v>
      </c>
      <c r="C84" s="6">
        <v>1.585212747</v>
      </c>
      <c r="E84" s="81" t="s">
        <v>58</v>
      </c>
    </row>
    <row r="85" ht="15.75" customHeight="1">
      <c r="A85" s="6" t="s">
        <v>8</v>
      </c>
      <c r="B85" s="6">
        <v>55.339</v>
      </c>
      <c r="C85" s="6">
        <v>0.8856188361</v>
      </c>
      <c r="E85" s="11" t="s">
        <v>10</v>
      </c>
      <c r="F85" s="12" t="s">
        <v>11</v>
      </c>
    </row>
    <row r="86" ht="15.75" customHeight="1">
      <c r="A86" s="6" t="s">
        <v>482</v>
      </c>
      <c r="B86" s="6">
        <v>101.87</v>
      </c>
      <c r="C86" s="6">
        <v>1.630278661</v>
      </c>
      <c r="E86" s="11" t="s">
        <v>12</v>
      </c>
      <c r="F86" s="12" t="s">
        <v>13</v>
      </c>
    </row>
    <row r="87" ht="15.75" customHeight="1">
      <c r="A87" s="6" t="s">
        <v>8</v>
      </c>
      <c r="B87" s="6">
        <v>62.324</v>
      </c>
      <c r="C87" s="6">
        <v>0.9974034288</v>
      </c>
      <c r="E87" s="11" t="s">
        <v>14</v>
      </c>
      <c r="F87" s="12" t="s">
        <v>15</v>
      </c>
    </row>
    <row r="88" ht="15.75" customHeight="1">
      <c r="A88" s="6" t="s">
        <v>482</v>
      </c>
      <c r="B88" s="6">
        <v>71.678</v>
      </c>
      <c r="C88" s="6">
        <v>1.147100362</v>
      </c>
      <c r="E88" s="11" t="s">
        <v>17</v>
      </c>
      <c r="F88" s="12" t="s">
        <v>66</v>
      </c>
    </row>
    <row r="89" ht="15.75" customHeight="1">
      <c r="A89" s="6" t="s">
        <v>8</v>
      </c>
      <c r="B89" s="6">
        <v>51.035</v>
      </c>
      <c r="C89" s="6">
        <v>0.8167396827</v>
      </c>
      <c r="E89" s="11" t="s">
        <v>59</v>
      </c>
      <c r="F89" s="12" t="s">
        <v>483</v>
      </c>
    </row>
    <row r="90" ht="15.75" customHeight="1">
      <c r="A90" s="6" t="s">
        <v>482</v>
      </c>
      <c r="B90" s="6">
        <v>112.956</v>
      </c>
      <c r="C90" s="6">
        <v>1.807693693</v>
      </c>
      <c r="E90" s="15"/>
      <c r="F90" s="10"/>
    </row>
    <row r="91" ht="15.75" customHeight="1">
      <c r="A91" s="6" t="s">
        <v>8</v>
      </c>
      <c r="B91" s="6">
        <v>81.247</v>
      </c>
      <c r="C91" s="6">
        <v>1.300238052</v>
      </c>
      <c r="E91" s="15"/>
      <c r="F91" s="10"/>
    </row>
    <row r="92" ht="15.75" customHeight="1">
      <c r="A92" s="13" t="s">
        <v>142</v>
      </c>
      <c r="B92" s="14">
        <v>62.48625</v>
      </c>
      <c r="E92" s="11" t="s">
        <v>21</v>
      </c>
      <c r="F92" s="12" t="s">
        <v>484</v>
      </c>
    </row>
    <row r="93" ht="15.75" customHeight="1">
      <c r="E93" s="11" t="s">
        <v>485</v>
      </c>
      <c r="F93" s="12" t="s">
        <v>486</v>
      </c>
    </row>
    <row r="94" ht="15.75" customHeight="1">
      <c r="E94" s="11" t="s">
        <v>25</v>
      </c>
      <c r="F94" s="12" t="s">
        <v>487</v>
      </c>
    </row>
    <row r="95" ht="15.75" customHeight="1">
      <c r="A95" s="6" t="s">
        <v>482</v>
      </c>
      <c r="B95" s="6">
        <v>86.055</v>
      </c>
      <c r="C95" s="6">
        <v>1.596816573</v>
      </c>
      <c r="E95" s="11" t="s">
        <v>27</v>
      </c>
      <c r="F95" s="12" t="s">
        <v>488</v>
      </c>
    </row>
    <row r="96" ht="15.75" customHeight="1">
      <c r="A96" s="6" t="s">
        <v>8</v>
      </c>
      <c r="B96" s="6">
        <v>52.375</v>
      </c>
      <c r="C96" s="6">
        <v>0.971858323</v>
      </c>
      <c r="E96" s="11" t="s">
        <v>29</v>
      </c>
      <c r="F96" s="12">
        <v>0.6861</v>
      </c>
    </row>
    <row r="97" ht="15.75" customHeight="1">
      <c r="A97" s="6" t="s">
        <v>482</v>
      </c>
      <c r="B97" s="6">
        <v>93.685</v>
      </c>
      <c r="C97" s="6">
        <v>1.738397079</v>
      </c>
    </row>
    <row r="98" ht="15.75" customHeight="1">
      <c r="A98" s="6" t="s">
        <v>8</v>
      </c>
      <c r="B98" s="6">
        <v>57.906</v>
      </c>
      <c r="C98" s="6">
        <v>1.074490273</v>
      </c>
    </row>
    <row r="99" ht="15.75" customHeight="1">
      <c r="A99" s="6" t="s">
        <v>482</v>
      </c>
      <c r="B99" s="6">
        <v>71.147</v>
      </c>
      <c r="C99" s="6">
        <v>1.320187191</v>
      </c>
    </row>
    <row r="100" ht="15.75" customHeight="1">
      <c r="A100" s="6" t="s">
        <v>8</v>
      </c>
      <c r="B100" s="6">
        <v>52.92</v>
      </c>
      <c r="C100" s="6">
        <v>0.9819712163</v>
      </c>
    </row>
    <row r="101" ht="15.75" customHeight="1">
      <c r="A101" s="6" t="s">
        <v>482</v>
      </c>
      <c r="B101" s="6">
        <v>80.286</v>
      </c>
      <c r="C101" s="6">
        <v>1.48976835</v>
      </c>
    </row>
    <row r="102" ht="15.75" customHeight="1">
      <c r="A102" s="6" t="s">
        <v>8</v>
      </c>
      <c r="B102" s="6">
        <v>54.272</v>
      </c>
      <c r="C102" s="6">
        <v>1.007058614</v>
      </c>
    </row>
    <row r="103" ht="15.75" customHeight="1">
      <c r="A103" s="6" t="s">
        <v>482</v>
      </c>
      <c r="B103" s="6">
        <v>70.374</v>
      </c>
      <c r="C103" s="6">
        <v>1.305843582</v>
      </c>
    </row>
    <row r="104" ht="15.75" customHeight="1">
      <c r="A104" s="6" t="s">
        <v>8</v>
      </c>
      <c r="B104" s="6">
        <v>51.985</v>
      </c>
      <c r="C104" s="6">
        <v>0.9646215737</v>
      </c>
    </row>
    <row r="105" ht="15.75" customHeight="1">
      <c r="A105" s="13" t="s">
        <v>142</v>
      </c>
      <c r="B105" s="14">
        <v>53.8916</v>
      </c>
    </row>
    <row r="106" ht="15.75" customHeight="1"/>
    <row r="107" ht="15.75" customHeight="1">
      <c r="A107" s="6" t="s">
        <v>482</v>
      </c>
      <c r="B107" s="6">
        <v>110.948</v>
      </c>
      <c r="C107" s="6">
        <v>1.598209167</v>
      </c>
    </row>
    <row r="108" ht="15.75" customHeight="1">
      <c r="A108" s="6" t="s">
        <v>8</v>
      </c>
      <c r="B108" s="6">
        <v>66.901</v>
      </c>
      <c r="C108" s="6">
        <v>0.9637108507</v>
      </c>
    </row>
    <row r="109" ht="15.75" customHeight="1">
      <c r="A109" s="6" t="s">
        <v>482</v>
      </c>
      <c r="B109" s="6">
        <v>73.749</v>
      </c>
      <c r="C109" s="6">
        <v>1.06235649</v>
      </c>
    </row>
    <row r="110" ht="15.75" customHeight="1">
      <c r="A110" s="6" t="s">
        <v>8</v>
      </c>
      <c r="B110" s="6">
        <v>64.268</v>
      </c>
      <c r="C110" s="6">
        <v>0.9257824092</v>
      </c>
    </row>
    <row r="111" ht="15.75" customHeight="1">
      <c r="A111" s="6" t="s">
        <v>482</v>
      </c>
      <c r="B111" s="6">
        <v>86.353</v>
      </c>
      <c r="C111" s="6">
        <v>1.243917476</v>
      </c>
    </row>
    <row r="112" ht="15.75" customHeight="1">
      <c r="A112" s="6" t="s">
        <v>8</v>
      </c>
      <c r="B112" s="6">
        <v>67.666</v>
      </c>
      <c r="C112" s="6">
        <v>0.974730698</v>
      </c>
    </row>
    <row r="113" ht="15.75" customHeight="1">
      <c r="A113" s="6" t="s">
        <v>482</v>
      </c>
      <c r="B113" s="6">
        <v>116.607</v>
      </c>
      <c r="C113" s="6">
        <v>1.679727226</v>
      </c>
    </row>
    <row r="114" ht="15.75" customHeight="1">
      <c r="A114" s="6" t="s">
        <v>8</v>
      </c>
      <c r="B114" s="6">
        <v>84.009</v>
      </c>
      <c r="C114" s="6">
        <v>1.210152088</v>
      </c>
    </row>
    <row r="115" ht="15.75" customHeight="1">
      <c r="A115" s="6" t="s">
        <v>482</v>
      </c>
      <c r="B115" s="6">
        <v>85.859</v>
      </c>
      <c r="C115" s="6">
        <v>1.236801392</v>
      </c>
    </row>
    <row r="116" ht="15.75" customHeight="1">
      <c r="A116" s="6" t="s">
        <v>8</v>
      </c>
      <c r="B116" s="6">
        <v>64.257</v>
      </c>
      <c r="C116" s="6">
        <v>0.9256239538</v>
      </c>
    </row>
    <row r="117" ht="15.75" customHeight="1">
      <c r="A117" s="13" t="s">
        <v>142</v>
      </c>
      <c r="B117" s="14">
        <v>69.4202</v>
      </c>
    </row>
    <row r="118" ht="15.75" customHeight="1"/>
    <row r="119" ht="15.75" customHeight="1"/>
    <row r="120" ht="15.75" customHeight="1">
      <c r="A120" s="1" t="s">
        <v>489</v>
      </c>
    </row>
    <row r="121" ht="15.75" customHeight="1">
      <c r="A121" s="2" t="s">
        <v>1</v>
      </c>
      <c r="B121" s="3" t="s">
        <v>2</v>
      </c>
      <c r="C121" s="3" t="s">
        <v>3</v>
      </c>
      <c r="E121" s="4" t="s">
        <v>4</v>
      </c>
      <c r="F121" s="5"/>
    </row>
    <row r="122" ht="15.75" customHeight="1">
      <c r="A122" s="6" t="s">
        <v>490</v>
      </c>
      <c r="B122" s="6">
        <v>955.053</v>
      </c>
      <c r="C122" s="10">
        <v>1.057285845</v>
      </c>
      <c r="E122" s="81" t="s">
        <v>58</v>
      </c>
    </row>
    <row r="123" ht="15.75" customHeight="1">
      <c r="A123" s="6" t="s">
        <v>8</v>
      </c>
      <c r="B123" s="6">
        <v>935.772</v>
      </c>
      <c r="C123" s="6">
        <v>1.035940927</v>
      </c>
      <c r="E123" s="11" t="s">
        <v>10</v>
      </c>
      <c r="F123" s="12">
        <v>0.0447</v>
      </c>
    </row>
    <row r="124" ht="15.75" customHeight="1">
      <c r="A124" s="6" t="s">
        <v>490</v>
      </c>
      <c r="B124" s="6">
        <v>964.374</v>
      </c>
      <c r="C124" s="6">
        <v>1.067604604</v>
      </c>
      <c r="E124" s="11" t="s">
        <v>12</v>
      </c>
      <c r="F124" s="12" t="s">
        <v>145</v>
      </c>
    </row>
    <row r="125" ht="15.75" customHeight="1">
      <c r="A125" s="6" t="s">
        <v>8</v>
      </c>
      <c r="B125" s="6">
        <v>949.438</v>
      </c>
      <c r="C125" s="6">
        <v>1.051069792</v>
      </c>
      <c r="E125" s="11" t="s">
        <v>14</v>
      </c>
      <c r="F125" s="12" t="s">
        <v>15</v>
      </c>
    </row>
    <row r="126" ht="15.75" customHeight="1">
      <c r="A126" s="6" t="s">
        <v>490</v>
      </c>
      <c r="B126" s="6">
        <v>881.035</v>
      </c>
      <c r="C126" s="6">
        <v>0.9753446505</v>
      </c>
      <c r="E126" s="11" t="s">
        <v>17</v>
      </c>
      <c r="F126" s="12" t="s">
        <v>66</v>
      </c>
    </row>
    <row r="127" ht="15.75" customHeight="1">
      <c r="A127" s="6" t="s">
        <v>8</v>
      </c>
      <c r="B127" s="6">
        <v>824.709</v>
      </c>
      <c r="C127" s="6">
        <v>0.9129892812</v>
      </c>
      <c r="E127" s="11" t="s">
        <v>59</v>
      </c>
      <c r="F127" s="12" t="s">
        <v>491</v>
      </c>
    </row>
    <row r="128" ht="15.75" customHeight="1">
      <c r="A128" s="13" t="s">
        <v>142</v>
      </c>
      <c r="B128" s="14">
        <v>903.3063333</v>
      </c>
      <c r="E128" s="15"/>
      <c r="F128" s="10"/>
    </row>
    <row r="129" ht="15.75" customHeight="1">
      <c r="E129" s="15"/>
      <c r="F129" s="10"/>
    </row>
    <row r="130" ht="15.75" customHeight="1">
      <c r="A130" s="6" t="s">
        <v>490</v>
      </c>
      <c r="B130" s="6">
        <v>828.904</v>
      </c>
      <c r="C130" s="6">
        <v>1.098797877</v>
      </c>
      <c r="E130" s="11" t="s">
        <v>21</v>
      </c>
      <c r="F130" s="12" t="s">
        <v>492</v>
      </c>
    </row>
    <row r="131" ht="15.75" customHeight="1">
      <c r="A131" s="6" t="s">
        <v>8</v>
      </c>
      <c r="B131" s="6">
        <v>735.978</v>
      </c>
      <c r="C131" s="6">
        <v>0.9756148645</v>
      </c>
      <c r="E131" s="11" t="s">
        <v>493</v>
      </c>
      <c r="F131" s="12" t="s">
        <v>494</v>
      </c>
    </row>
    <row r="132" ht="15.75" customHeight="1">
      <c r="A132" s="6" t="s">
        <v>490</v>
      </c>
      <c r="B132" s="6">
        <v>832.892</v>
      </c>
      <c r="C132" s="6">
        <v>1.104084383</v>
      </c>
      <c r="E132" s="11" t="s">
        <v>25</v>
      </c>
      <c r="F132" s="12" t="s">
        <v>495</v>
      </c>
    </row>
    <row r="133" ht="15.75" customHeight="1">
      <c r="A133" s="6" t="s">
        <v>8</v>
      </c>
      <c r="B133" s="6">
        <v>802.701</v>
      </c>
      <c r="C133" s="6">
        <v>1.064063093</v>
      </c>
      <c r="E133" s="11" t="s">
        <v>27</v>
      </c>
      <c r="F133" s="12" t="s">
        <v>496</v>
      </c>
    </row>
    <row r="134" ht="15.75" customHeight="1">
      <c r="A134" s="6" t="s">
        <v>490</v>
      </c>
      <c r="B134" s="6">
        <v>776.73</v>
      </c>
      <c r="C134" s="6">
        <v>1.02963585</v>
      </c>
      <c r="E134" s="11" t="s">
        <v>29</v>
      </c>
      <c r="F134" s="12">
        <v>0.1461</v>
      </c>
    </row>
    <row r="135" ht="15.75" customHeight="1">
      <c r="A135" s="6" t="s">
        <v>8</v>
      </c>
      <c r="B135" s="6">
        <v>770.953</v>
      </c>
      <c r="C135" s="6">
        <v>1.02197784</v>
      </c>
    </row>
    <row r="136" ht="15.75" customHeight="1">
      <c r="A136" s="6" t="s">
        <v>490</v>
      </c>
      <c r="B136" s="6">
        <v>802.594</v>
      </c>
      <c r="C136" s="6">
        <v>1.063921254</v>
      </c>
    </row>
    <row r="137" ht="15.75" customHeight="1">
      <c r="A137" s="6" t="s">
        <v>8</v>
      </c>
      <c r="B137" s="6">
        <v>707.862</v>
      </c>
      <c r="C137" s="6">
        <v>0.9383442022</v>
      </c>
    </row>
    <row r="138" ht="15.75" customHeight="1">
      <c r="A138" s="13" t="s">
        <v>142</v>
      </c>
      <c r="B138" s="14">
        <v>754.3735</v>
      </c>
    </row>
    <row r="139" ht="15.75" customHeight="1"/>
    <row r="140" ht="15.75" customHeight="1">
      <c r="A140" s="6" t="s">
        <v>490</v>
      </c>
      <c r="B140" s="6">
        <v>901.678</v>
      </c>
      <c r="C140" s="6">
        <v>1.077807134</v>
      </c>
    </row>
    <row r="141" ht="15.75" customHeight="1">
      <c r="A141" s="6" t="s">
        <v>8</v>
      </c>
      <c r="B141" s="6">
        <v>920.254</v>
      </c>
      <c r="C141" s="6">
        <v>1.100011674</v>
      </c>
    </row>
    <row r="142" ht="15.75" customHeight="1">
      <c r="A142" s="6" t="s">
        <v>490</v>
      </c>
      <c r="B142" s="6">
        <v>873.022</v>
      </c>
      <c r="C142" s="6">
        <v>1.043553619</v>
      </c>
    </row>
    <row r="143" ht="15.75" customHeight="1">
      <c r="A143" s="6" t="s">
        <v>8</v>
      </c>
      <c r="B143" s="6">
        <v>692.125</v>
      </c>
      <c r="C143" s="6">
        <v>0.8273211311</v>
      </c>
    </row>
    <row r="144" ht="15.75" customHeight="1">
      <c r="A144" s="6" t="s">
        <v>490</v>
      </c>
      <c r="B144" s="6">
        <v>800.468</v>
      </c>
      <c r="C144" s="6">
        <v>0.9568272944</v>
      </c>
    </row>
    <row r="145" ht="15.75" customHeight="1">
      <c r="A145" s="6" t="s">
        <v>8</v>
      </c>
      <c r="B145" s="6">
        <v>897.378</v>
      </c>
      <c r="C145" s="6">
        <v>1.072667194</v>
      </c>
    </row>
    <row r="146" ht="15.75" customHeight="1">
      <c r="A146" s="13" t="s">
        <v>142</v>
      </c>
      <c r="B146" s="14">
        <v>836.5856667</v>
      </c>
    </row>
    <row r="147" ht="15.75" customHeight="1"/>
    <row r="148" ht="15.75" customHeight="1">
      <c r="A148" s="6" t="s">
        <v>490</v>
      </c>
      <c r="B148" s="6">
        <v>934.045</v>
      </c>
      <c r="C148" s="6">
        <v>1.101507778</v>
      </c>
    </row>
    <row r="149" ht="15.75" customHeight="1">
      <c r="A149" s="6" t="s">
        <v>8</v>
      </c>
      <c r="B149" s="6">
        <v>872.953</v>
      </c>
      <c r="C149" s="6">
        <v>1.029462734</v>
      </c>
    </row>
    <row r="150" ht="15.75" customHeight="1">
      <c r="A150" s="6" t="s">
        <v>490</v>
      </c>
      <c r="B150" s="6">
        <v>902.954</v>
      </c>
      <c r="C150" s="6">
        <v>1.064842544</v>
      </c>
    </row>
    <row r="151" ht="15.75" customHeight="1">
      <c r="A151" s="6" t="s">
        <v>8</v>
      </c>
      <c r="B151" s="6">
        <v>822.986</v>
      </c>
      <c r="C151" s="6">
        <v>0.9705372658</v>
      </c>
    </row>
    <row r="152" ht="15.75" customHeight="1">
      <c r="A152" s="13" t="s">
        <v>142</v>
      </c>
      <c r="B152" s="14">
        <v>847.9695</v>
      </c>
    </row>
    <row r="153" ht="15.75" customHeight="1"/>
    <row r="154" ht="15.75" customHeight="1">
      <c r="A154" s="6" t="s">
        <v>490</v>
      </c>
      <c r="B154" s="6">
        <v>734.505</v>
      </c>
      <c r="C154" s="6">
        <v>1.100348504</v>
      </c>
    </row>
    <row r="155" ht="15.75" customHeight="1">
      <c r="A155" s="6" t="s">
        <v>8</v>
      </c>
      <c r="B155" s="6">
        <v>698.953</v>
      </c>
      <c r="C155" s="6">
        <v>1.047088703</v>
      </c>
    </row>
    <row r="156" ht="15.75" customHeight="1">
      <c r="A156" s="6" t="s">
        <v>490</v>
      </c>
      <c r="B156" s="6">
        <v>710.776</v>
      </c>
      <c r="C156" s="6">
        <v>1.064800523</v>
      </c>
    </row>
    <row r="157" ht="15.75" customHeight="1">
      <c r="A157" s="6" t="s">
        <v>8</v>
      </c>
      <c r="B157" s="6">
        <v>669.925</v>
      </c>
      <c r="C157" s="6">
        <v>1.003602387</v>
      </c>
    </row>
    <row r="158" ht="15.75" customHeight="1">
      <c r="A158" s="6" t="s">
        <v>490</v>
      </c>
      <c r="B158" s="6">
        <v>620.397</v>
      </c>
      <c r="C158" s="6">
        <v>0.9294053964</v>
      </c>
    </row>
    <row r="159" ht="15.75" customHeight="1">
      <c r="A159" s="6" t="s">
        <v>8</v>
      </c>
      <c r="B159" s="6">
        <v>633.683</v>
      </c>
      <c r="C159" s="6">
        <v>0.9493089099</v>
      </c>
    </row>
    <row r="160" ht="15.75" customHeight="1">
      <c r="A160" s="13" t="s">
        <v>142</v>
      </c>
      <c r="B160" s="14">
        <v>667.5203333</v>
      </c>
    </row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E2:F2"/>
    <mergeCell ref="E41:F41"/>
    <mergeCell ref="E83:F83"/>
    <mergeCell ref="E121:F121"/>
  </mergeCells>
  <printOptions/>
  <pageMargins bottom="0.75" footer="0.0" header="0.0" left="0.7" right="0.7" top="0.75"/>
  <pageSetup orientation="landscape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45.13"/>
    <col customWidth="1" min="2" max="2" width="12.63"/>
    <col customWidth="1" min="3" max="3" width="51.38"/>
    <col customWidth="1" min="4" max="4" width="12.63"/>
    <col customWidth="1" min="5" max="5" width="29.0"/>
    <col customWidth="1" min="6" max="6" width="24.38"/>
  </cols>
  <sheetData>
    <row r="1" ht="15.75" customHeight="1">
      <c r="A1" s="35" t="s">
        <v>497</v>
      </c>
    </row>
    <row r="2" ht="15.75" customHeight="1">
      <c r="A2" s="2" t="s">
        <v>498</v>
      </c>
      <c r="B2" s="3" t="s">
        <v>2</v>
      </c>
      <c r="C2" s="3" t="s">
        <v>130</v>
      </c>
      <c r="E2" s="4" t="s">
        <v>4</v>
      </c>
      <c r="F2" s="5"/>
    </row>
    <row r="3" ht="15.75" customHeight="1">
      <c r="A3" s="6" t="s">
        <v>499</v>
      </c>
      <c r="B3" s="7">
        <v>19.156</v>
      </c>
      <c r="C3" s="7">
        <v>1.036374457</v>
      </c>
      <c r="D3" s="7"/>
      <c r="E3" s="81" t="s">
        <v>58</v>
      </c>
      <c r="F3" s="7"/>
    </row>
    <row r="4" ht="15.75" customHeight="1">
      <c r="A4" s="6" t="s">
        <v>132</v>
      </c>
      <c r="B4" s="7">
        <v>21.037</v>
      </c>
      <c r="C4" s="7">
        <v>1.138139979</v>
      </c>
      <c r="D4" s="7"/>
      <c r="E4" s="11" t="s">
        <v>10</v>
      </c>
      <c r="F4" s="12">
        <v>0.1439</v>
      </c>
    </row>
    <row r="5" ht="15.75" customHeight="1">
      <c r="A5" s="6" t="s">
        <v>499</v>
      </c>
      <c r="B5" s="7">
        <v>20.097</v>
      </c>
      <c r="C5" s="7">
        <v>1.087284269</v>
      </c>
      <c r="D5" s="7"/>
      <c r="E5" s="11" t="s">
        <v>12</v>
      </c>
      <c r="F5" s="12" t="s">
        <v>32</v>
      </c>
    </row>
    <row r="6" ht="15.75" customHeight="1">
      <c r="A6" s="6" t="s">
        <v>132</v>
      </c>
      <c r="B6" s="7">
        <v>17.804</v>
      </c>
      <c r="C6" s="7">
        <v>0.9632287966</v>
      </c>
      <c r="D6" s="7"/>
      <c r="E6" s="11" t="s">
        <v>14</v>
      </c>
      <c r="F6" s="12" t="s">
        <v>33</v>
      </c>
    </row>
    <row r="7" ht="15.75" customHeight="1">
      <c r="A7" s="6" t="s">
        <v>499</v>
      </c>
      <c r="B7" s="7">
        <v>19.036</v>
      </c>
      <c r="C7" s="7">
        <v>1.029882238</v>
      </c>
      <c r="D7" s="7"/>
      <c r="E7" s="11" t="s">
        <v>17</v>
      </c>
      <c r="F7" s="12" t="s">
        <v>66</v>
      </c>
    </row>
    <row r="8" ht="15.75" customHeight="1">
      <c r="A8" s="6" t="s">
        <v>132</v>
      </c>
      <c r="B8" s="7">
        <v>18.611</v>
      </c>
      <c r="C8" s="7">
        <v>1.006888965</v>
      </c>
      <c r="D8" s="7"/>
      <c r="E8" s="11" t="s">
        <v>59</v>
      </c>
      <c r="F8" s="12" t="s">
        <v>500</v>
      </c>
    </row>
    <row r="9" ht="15.75" customHeight="1">
      <c r="A9" s="13" t="s">
        <v>142</v>
      </c>
      <c r="B9" s="24">
        <v>18.48366667</v>
      </c>
      <c r="C9" s="6"/>
      <c r="D9" s="6"/>
      <c r="E9" s="15"/>
      <c r="F9" s="10"/>
    </row>
    <row r="10" ht="15.75" customHeight="1">
      <c r="A10" s="6"/>
      <c r="B10" s="6"/>
      <c r="C10" s="6"/>
      <c r="D10" s="6"/>
      <c r="E10" s="15"/>
      <c r="F10" s="10"/>
    </row>
    <row r="11" ht="15.75" customHeight="1">
      <c r="A11" s="6" t="s">
        <v>499</v>
      </c>
      <c r="B11" s="7">
        <v>16.084</v>
      </c>
      <c r="C11" s="7">
        <v>1.028410665</v>
      </c>
      <c r="D11" s="7"/>
      <c r="E11" s="11" t="s">
        <v>136</v>
      </c>
      <c r="F11" s="12" t="s">
        <v>501</v>
      </c>
    </row>
    <row r="12" ht="15.75" customHeight="1">
      <c r="A12" s="6" t="s">
        <v>132</v>
      </c>
      <c r="B12" s="7">
        <v>16.153</v>
      </c>
      <c r="C12" s="7">
        <v>1.032822524</v>
      </c>
      <c r="D12" s="7"/>
      <c r="E12" s="11" t="s">
        <v>502</v>
      </c>
      <c r="F12" s="12" t="s">
        <v>503</v>
      </c>
    </row>
    <row r="13" ht="15.75" customHeight="1">
      <c r="A13" s="6" t="s">
        <v>499</v>
      </c>
      <c r="B13" s="7">
        <v>14.228</v>
      </c>
      <c r="C13" s="7">
        <v>0.9097380592</v>
      </c>
      <c r="D13" s="7"/>
      <c r="E13" s="11" t="s">
        <v>25</v>
      </c>
      <c r="F13" s="12" t="s">
        <v>504</v>
      </c>
    </row>
    <row r="14" ht="15.75" customHeight="1">
      <c r="A14" s="6" t="s">
        <v>132</v>
      </c>
      <c r="B14" s="7">
        <v>15.572</v>
      </c>
      <c r="C14" s="7">
        <v>0.9956733946</v>
      </c>
      <c r="D14" s="7"/>
      <c r="E14" s="11" t="s">
        <v>27</v>
      </c>
      <c r="F14" s="12" t="s">
        <v>505</v>
      </c>
    </row>
    <row r="15" ht="15.75" customHeight="1">
      <c r="A15" s="6" t="s">
        <v>499</v>
      </c>
      <c r="B15" s="7">
        <v>15.899</v>
      </c>
      <c r="C15" s="7">
        <v>1.016581769</v>
      </c>
      <c r="D15" s="7"/>
      <c r="E15" s="11" t="s">
        <v>29</v>
      </c>
      <c r="F15" s="12">
        <v>0.1569</v>
      </c>
    </row>
    <row r="16" ht="15.75" customHeight="1">
      <c r="A16" s="6" t="s">
        <v>132</v>
      </c>
      <c r="B16" s="7">
        <v>15.448</v>
      </c>
      <c r="C16" s="7">
        <v>0.9877448368</v>
      </c>
      <c r="D16" s="7"/>
      <c r="E16" s="6"/>
      <c r="F16" s="7"/>
    </row>
    <row r="17" ht="15.75" customHeight="1">
      <c r="A17" s="13" t="s">
        <v>142</v>
      </c>
      <c r="B17" s="24">
        <v>15.63966667</v>
      </c>
      <c r="C17" s="6"/>
      <c r="D17" s="6"/>
      <c r="E17" s="6"/>
      <c r="F17" s="6"/>
    </row>
    <row r="18" ht="15.75" customHeight="1">
      <c r="A18" s="6"/>
      <c r="B18" s="6"/>
      <c r="C18" s="6"/>
      <c r="D18" s="6"/>
      <c r="E18" s="6"/>
      <c r="F18" s="6"/>
    </row>
    <row r="19" ht="15.75" customHeight="1">
      <c r="A19" s="6"/>
      <c r="B19" s="6"/>
      <c r="C19" s="6"/>
      <c r="D19" s="6"/>
      <c r="E19" s="6"/>
      <c r="F19" s="6"/>
    </row>
    <row r="20" ht="15.75" customHeight="1">
      <c r="A20" s="6" t="s">
        <v>499</v>
      </c>
      <c r="B20" s="7">
        <v>10.923</v>
      </c>
      <c r="C20" s="7">
        <v>0.9265678901</v>
      </c>
      <c r="D20" s="7"/>
      <c r="E20" s="6"/>
      <c r="F20" s="7"/>
    </row>
    <row r="21" ht="15.75" customHeight="1">
      <c r="A21" s="6" t="s">
        <v>132</v>
      </c>
      <c r="B21" s="7">
        <v>12.062</v>
      </c>
      <c r="C21" s="7">
        <v>1.023186111</v>
      </c>
      <c r="D21" s="7"/>
      <c r="E21" s="6"/>
      <c r="F21" s="7"/>
    </row>
    <row r="22" ht="15.75" customHeight="1">
      <c r="A22" s="6" t="s">
        <v>499</v>
      </c>
      <c r="B22" s="7">
        <v>11.826</v>
      </c>
      <c r="C22" s="7">
        <v>1.003166883</v>
      </c>
      <c r="D22" s="7"/>
      <c r="E22" s="6"/>
      <c r="F22" s="7"/>
    </row>
    <row r="23" ht="15.75" customHeight="1">
      <c r="A23" s="6" t="s">
        <v>132</v>
      </c>
      <c r="B23" s="7">
        <v>11.604</v>
      </c>
      <c r="C23" s="7">
        <v>0.9843352372</v>
      </c>
      <c r="D23" s="7"/>
      <c r="E23" s="6"/>
      <c r="F23" s="7"/>
    </row>
    <row r="24" ht="15.75" customHeight="1">
      <c r="A24" s="6" t="s">
        <v>499</v>
      </c>
      <c r="B24" s="7">
        <v>12.135</v>
      </c>
      <c r="C24" s="7">
        <v>1.029378499</v>
      </c>
      <c r="D24" s="7"/>
      <c r="E24" s="6"/>
      <c r="F24" s="7"/>
    </row>
    <row r="25" ht="15.75" customHeight="1">
      <c r="A25" s="6" t="s">
        <v>132</v>
      </c>
      <c r="B25" s="7">
        <v>11.627</v>
      </c>
      <c r="C25" s="7">
        <v>0.9862862636</v>
      </c>
      <c r="D25" s="7"/>
      <c r="E25" s="6"/>
      <c r="F25" s="7"/>
    </row>
    <row r="26" ht="15.75" customHeight="1">
      <c r="A26" s="13" t="s">
        <v>142</v>
      </c>
      <c r="B26" s="24">
        <v>11.78866667</v>
      </c>
      <c r="C26" s="6"/>
      <c r="D26" s="6"/>
      <c r="E26" s="6"/>
      <c r="F26" s="6"/>
    </row>
    <row r="27" ht="15.75" customHeight="1">
      <c r="A27" s="6"/>
      <c r="B27" s="6"/>
      <c r="C27" s="6"/>
      <c r="D27" s="6"/>
      <c r="E27" s="6"/>
      <c r="F27" s="6"/>
    </row>
    <row r="28" ht="15.75" customHeight="1">
      <c r="A28" s="6" t="s">
        <v>499</v>
      </c>
      <c r="B28" s="7">
        <v>11.956</v>
      </c>
      <c r="C28" s="7">
        <v>1.061057863</v>
      </c>
      <c r="D28" s="7"/>
      <c r="E28" s="6"/>
      <c r="F28" s="7"/>
    </row>
    <row r="29" ht="15.75" customHeight="1">
      <c r="A29" s="6" t="s">
        <v>132</v>
      </c>
      <c r="B29" s="7">
        <v>12.335</v>
      </c>
      <c r="C29" s="7">
        <v>1.094692936</v>
      </c>
      <c r="D29" s="7"/>
      <c r="E29" s="6"/>
      <c r="F29" s="7"/>
    </row>
    <row r="30" ht="15.75" customHeight="1">
      <c r="A30" s="6" t="s">
        <v>499</v>
      </c>
      <c r="B30" s="7">
        <v>11.585</v>
      </c>
      <c r="C30" s="7">
        <v>1.028132765</v>
      </c>
      <c r="D30" s="7"/>
      <c r="E30" s="6"/>
      <c r="F30" s="7"/>
    </row>
    <row r="31" ht="15.75" customHeight="1">
      <c r="A31" s="6" t="s">
        <v>132</v>
      </c>
      <c r="B31" s="7">
        <v>11.117</v>
      </c>
      <c r="C31" s="7">
        <v>0.986599219</v>
      </c>
      <c r="D31" s="7"/>
      <c r="E31" s="6"/>
      <c r="F31" s="7"/>
    </row>
    <row r="32" ht="15.75" customHeight="1">
      <c r="A32" s="6" t="s">
        <v>499</v>
      </c>
      <c r="B32" s="7">
        <v>11.637</v>
      </c>
      <c r="C32" s="7">
        <v>1.032747604</v>
      </c>
      <c r="D32" s="7"/>
      <c r="E32" s="6"/>
      <c r="F32" s="7"/>
    </row>
    <row r="33" ht="15.75" customHeight="1">
      <c r="A33" s="6" t="s">
        <v>132</v>
      </c>
      <c r="B33" s="7">
        <v>11.05</v>
      </c>
      <c r="C33" s="7">
        <v>0.9806531771</v>
      </c>
      <c r="D33" s="7"/>
      <c r="E33" s="6"/>
      <c r="F33" s="7"/>
    </row>
    <row r="34" ht="15.75" customHeight="1">
      <c r="A34" s="13" t="s">
        <v>142</v>
      </c>
      <c r="B34" s="24">
        <v>11.268</v>
      </c>
    </row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E2:F2"/>
  </mergeCells>
  <printOptions/>
  <pageMargins bottom="0.75" footer="0.0" header="0.0" left="0.7" right="0.7" top="0.75"/>
  <pageSetup orientation="landscape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40.63"/>
    <col customWidth="1" min="2" max="2" width="25.75"/>
    <col customWidth="1" min="3" max="3" width="12.63"/>
    <col customWidth="1" min="4" max="4" width="18.38"/>
    <col customWidth="1" min="5" max="6" width="12.63"/>
    <col customWidth="1" min="8" max="8" width="15.38"/>
    <col customWidth="1" min="9" max="9" width="20.0"/>
    <col customWidth="1" min="11" max="11" width="28.25"/>
    <col customWidth="1" min="12" max="12" width="18.38"/>
  </cols>
  <sheetData>
    <row r="1" ht="15.75" customHeight="1">
      <c r="A1" s="1"/>
      <c r="F1" s="25"/>
      <c r="G1" s="25"/>
      <c r="H1" s="25"/>
      <c r="I1" s="25"/>
    </row>
    <row r="2" ht="15.75" customHeight="1">
      <c r="A2" s="1" t="s">
        <v>506</v>
      </c>
      <c r="B2" s="33" t="s">
        <v>2</v>
      </c>
      <c r="C2" s="47"/>
      <c r="D2" s="47"/>
      <c r="E2" s="5"/>
      <c r="F2" s="33" t="s">
        <v>507</v>
      </c>
      <c r="G2" s="47"/>
      <c r="H2" s="47"/>
      <c r="I2" s="5"/>
      <c r="K2" s="4" t="s">
        <v>4</v>
      </c>
      <c r="L2" s="5"/>
    </row>
    <row r="3" ht="15.75" customHeight="1">
      <c r="B3" s="86" t="s">
        <v>170</v>
      </c>
      <c r="C3" s="86" t="s">
        <v>132</v>
      </c>
      <c r="D3" s="86" t="s">
        <v>169</v>
      </c>
      <c r="F3" s="25"/>
      <c r="G3" s="86" t="s">
        <v>132</v>
      </c>
      <c r="H3" s="86" t="s">
        <v>169</v>
      </c>
      <c r="K3" s="81" t="s">
        <v>7</v>
      </c>
      <c r="L3" s="10"/>
    </row>
    <row r="4" ht="15.75" customHeight="1">
      <c r="C4" s="7">
        <v>1171.681</v>
      </c>
      <c r="D4" s="7">
        <v>1129.252</v>
      </c>
      <c r="G4" s="7">
        <v>0.9632300009</v>
      </c>
      <c r="H4" s="7">
        <v>0.9283494441</v>
      </c>
      <c r="K4" s="11" t="s">
        <v>10</v>
      </c>
      <c r="L4" s="12">
        <v>0.8595</v>
      </c>
    </row>
    <row r="5" ht="15.75" customHeight="1">
      <c r="C5" s="7">
        <v>1205.746</v>
      </c>
      <c r="D5" s="7">
        <v>1190.557</v>
      </c>
      <c r="G5" s="7">
        <v>0.9912345772</v>
      </c>
      <c r="H5" s="7">
        <v>0.9787478163</v>
      </c>
      <c r="K5" s="11" t="s">
        <v>12</v>
      </c>
      <c r="L5" s="12" t="s">
        <v>32</v>
      </c>
    </row>
    <row r="6" ht="15.75" customHeight="1">
      <c r="C6" s="7">
        <v>1271.798</v>
      </c>
      <c r="D6" s="7">
        <v>1204.395</v>
      </c>
      <c r="G6" s="7">
        <v>1.045535422</v>
      </c>
      <c r="H6" s="7">
        <v>0.9901239304</v>
      </c>
      <c r="K6" s="11" t="s">
        <v>14</v>
      </c>
      <c r="L6" s="12" t="s">
        <v>33</v>
      </c>
    </row>
    <row r="7" ht="15.75" customHeight="1">
      <c r="B7" s="14" t="s">
        <v>508</v>
      </c>
      <c r="C7" s="87">
        <v>1216.4083333333335</v>
      </c>
      <c r="D7" s="6"/>
      <c r="G7" s="7"/>
      <c r="H7" s="88"/>
      <c r="K7" s="11" t="s">
        <v>17</v>
      </c>
      <c r="L7" s="12" t="s">
        <v>66</v>
      </c>
    </row>
    <row r="8" ht="15.75" customHeight="1">
      <c r="B8" s="86" t="s">
        <v>171</v>
      </c>
      <c r="C8" s="86" t="s">
        <v>132</v>
      </c>
      <c r="D8" s="86" t="s">
        <v>169</v>
      </c>
      <c r="G8" s="6"/>
      <c r="H8" s="6"/>
      <c r="K8" s="11" t="s">
        <v>59</v>
      </c>
      <c r="L8" s="12" t="s">
        <v>509</v>
      </c>
    </row>
    <row r="9" ht="15.75" customHeight="1">
      <c r="C9" s="7">
        <v>1030.095</v>
      </c>
      <c r="D9" s="7">
        <v>1204.27</v>
      </c>
      <c r="G9" s="7">
        <v>0.9967658094</v>
      </c>
      <c r="H9" s="7">
        <v>1.165305298</v>
      </c>
      <c r="K9" s="15"/>
      <c r="L9" s="10"/>
    </row>
    <row r="10" ht="15.75" customHeight="1">
      <c r="C10" s="7">
        <v>1063.955</v>
      </c>
      <c r="D10" s="7">
        <v>1215.357</v>
      </c>
      <c r="G10" s="7">
        <v>1.029530254</v>
      </c>
      <c r="H10" s="7">
        <v>1.176033573</v>
      </c>
      <c r="K10" s="11" t="s">
        <v>136</v>
      </c>
      <c r="L10" s="12" t="s">
        <v>510</v>
      </c>
    </row>
    <row r="11" ht="15.75" customHeight="1">
      <c r="C11" s="7">
        <v>1006.262</v>
      </c>
      <c r="D11" s="7">
        <v>1114.376</v>
      </c>
      <c r="G11" s="7">
        <v>0.9737039369</v>
      </c>
      <c r="H11" s="7">
        <v>1.078319859</v>
      </c>
      <c r="K11" s="11" t="s">
        <v>511</v>
      </c>
      <c r="L11" s="12" t="s">
        <v>512</v>
      </c>
    </row>
    <row r="12" ht="15.75" customHeight="1">
      <c r="B12" s="14" t="s">
        <v>508</v>
      </c>
      <c r="C12" s="87">
        <v>1033.4373333333333</v>
      </c>
      <c r="D12" s="6"/>
      <c r="G12" s="7"/>
      <c r="H12" s="88"/>
      <c r="K12" s="11" t="s">
        <v>25</v>
      </c>
      <c r="L12" s="12" t="s">
        <v>513</v>
      </c>
    </row>
    <row r="13" ht="15.75" customHeight="1">
      <c r="B13" s="86" t="s">
        <v>172</v>
      </c>
      <c r="C13" s="86" t="s">
        <v>132</v>
      </c>
      <c r="D13" s="86" t="s">
        <v>169</v>
      </c>
      <c r="G13" s="6"/>
      <c r="H13" s="6"/>
      <c r="K13" s="11" t="s">
        <v>27</v>
      </c>
      <c r="L13" s="12" t="s">
        <v>514</v>
      </c>
    </row>
    <row r="14" ht="15.75" customHeight="1">
      <c r="C14" s="7">
        <v>1102.405</v>
      </c>
      <c r="D14" s="7">
        <v>1064.115</v>
      </c>
      <c r="G14" s="7">
        <v>1.027207584</v>
      </c>
      <c r="H14" s="7">
        <v>0.9915294273</v>
      </c>
      <c r="K14" s="11" t="s">
        <v>29</v>
      </c>
      <c r="L14" s="12">
        <v>0.001527</v>
      </c>
    </row>
    <row r="15" ht="15.75" customHeight="1">
      <c r="C15" s="7">
        <v>999.298</v>
      </c>
      <c r="D15" s="7">
        <v>1027.146</v>
      </c>
      <c r="G15" s="7">
        <v>0.9311337342</v>
      </c>
      <c r="H15" s="7">
        <v>0.9570821623</v>
      </c>
    </row>
    <row r="16" ht="15.75" customHeight="1">
      <c r="C16" s="7">
        <v>1117.914</v>
      </c>
      <c r="D16" s="7">
        <v>1048.658</v>
      </c>
      <c r="G16" s="7">
        <v>1.041658682</v>
      </c>
      <c r="H16" s="7">
        <v>0.9771267825</v>
      </c>
    </row>
    <row r="17" ht="15.75" customHeight="1">
      <c r="B17" s="14" t="s">
        <v>508</v>
      </c>
      <c r="C17" s="87">
        <v>1073.2056666666667</v>
      </c>
      <c r="D17" s="6"/>
      <c r="G17" s="7"/>
      <c r="H17" s="88"/>
    </row>
    <row r="18" ht="15.75" customHeight="1">
      <c r="B18" s="86" t="s">
        <v>173</v>
      </c>
      <c r="C18" s="86" t="s">
        <v>132</v>
      </c>
      <c r="D18" s="86" t="s">
        <v>169</v>
      </c>
      <c r="G18" s="6"/>
      <c r="H18" s="6"/>
    </row>
    <row r="19" ht="15.75" customHeight="1">
      <c r="C19" s="7">
        <v>1116.32</v>
      </c>
      <c r="D19" s="7">
        <v>1342.04</v>
      </c>
      <c r="G19" s="7">
        <v>0.9617241286</v>
      </c>
      <c r="H19" s="7">
        <v>1.15618483</v>
      </c>
    </row>
    <row r="20" ht="15.75" customHeight="1">
      <c r="C20" s="7">
        <v>1290.96</v>
      </c>
      <c r="D20" s="7">
        <v>1255.46</v>
      </c>
      <c r="G20" s="7">
        <v>1.112178749</v>
      </c>
      <c r="H20" s="7">
        <v>1.08159504</v>
      </c>
    </row>
    <row r="21" ht="15.75" customHeight="1">
      <c r="C21" s="7">
        <v>1074.966</v>
      </c>
      <c r="D21" s="7">
        <v>1147.949</v>
      </c>
      <c r="G21" s="7">
        <v>0.9260971224</v>
      </c>
      <c r="H21" s="7">
        <v>0.9889729215</v>
      </c>
    </row>
    <row r="22" ht="15.75" customHeight="1">
      <c r="B22" s="14" t="s">
        <v>508</v>
      </c>
      <c r="C22" s="87">
        <v>1160.7486666666666</v>
      </c>
      <c r="D22" s="6"/>
      <c r="G22" s="7"/>
      <c r="H22" s="88"/>
    </row>
    <row r="23" ht="15.75" customHeight="1">
      <c r="B23" s="86" t="s">
        <v>174</v>
      </c>
      <c r="C23" s="86" t="s">
        <v>132</v>
      </c>
      <c r="D23" s="86" t="s">
        <v>169</v>
      </c>
      <c r="G23" s="6"/>
      <c r="H23" s="6"/>
    </row>
    <row r="24" ht="15.75" customHeight="1">
      <c r="C24" s="7">
        <v>1174.793</v>
      </c>
      <c r="D24" s="7">
        <v>1014.792</v>
      </c>
      <c r="G24" s="7">
        <v>1.040766245</v>
      </c>
      <c r="H24" s="7">
        <v>0.8990190268</v>
      </c>
    </row>
    <row r="25" ht="15.75" customHeight="1">
      <c r="C25" s="7">
        <v>1008.828</v>
      </c>
      <c r="D25" s="7">
        <v>925.404</v>
      </c>
      <c r="G25" s="7">
        <v>0.8937354322</v>
      </c>
      <c r="H25" s="7">
        <v>0.8198288945</v>
      </c>
    </row>
    <row r="26" ht="15.75" customHeight="1">
      <c r="C26" s="7">
        <v>1202.71</v>
      </c>
      <c r="D26" s="7">
        <v>1011.299</v>
      </c>
      <c r="G26" s="7">
        <v>1.065498323</v>
      </c>
      <c r="H26" s="7">
        <v>0.8959245272</v>
      </c>
    </row>
    <row r="27" ht="15.75" customHeight="1">
      <c r="B27" s="14" t="s">
        <v>508</v>
      </c>
      <c r="C27" s="87">
        <v>1128.777</v>
      </c>
    </row>
    <row r="28" ht="15.75" customHeight="1">
      <c r="H28" s="88"/>
    </row>
    <row r="29" ht="15.75" customHeight="1"/>
    <row r="30" ht="15.75" customHeight="1"/>
    <row r="31" ht="15.75" customHeight="1">
      <c r="A31" s="1" t="s">
        <v>515</v>
      </c>
    </row>
    <row r="32" ht="15.75" customHeight="1">
      <c r="B32" s="33" t="s">
        <v>2</v>
      </c>
      <c r="C32" s="47"/>
      <c r="D32" s="47"/>
      <c r="E32" s="5"/>
      <c r="F32" s="33" t="s">
        <v>516</v>
      </c>
      <c r="G32" s="47"/>
      <c r="H32" s="47"/>
      <c r="I32" s="5"/>
      <c r="K32" s="4" t="s">
        <v>4</v>
      </c>
      <c r="L32" s="5"/>
    </row>
    <row r="33" ht="15.75" customHeight="1">
      <c r="B33" s="86" t="s">
        <v>170</v>
      </c>
      <c r="C33" s="86" t="s">
        <v>132</v>
      </c>
      <c r="D33" s="86" t="s">
        <v>229</v>
      </c>
      <c r="E33" s="25"/>
      <c r="F33" s="25"/>
      <c r="G33" s="86" t="s">
        <v>132</v>
      </c>
      <c r="H33" s="86" t="s">
        <v>229</v>
      </c>
      <c r="K33" s="81" t="s">
        <v>7</v>
      </c>
      <c r="L33" s="10"/>
    </row>
    <row r="34" ht="15.75" customHeight="1">
      <c r="C34" s="7">
        <v>14.85</v>
      </c>
      <c r="D34" s="7">
        <v>16.138</v>
      </c>
      <c r="G34" s="7">
        <v>0.9632640705744989</v>
      </c>
      <c r="H34" s="6">
        <v>1.046811823</v>
      </c>
      <c r="K34" s="11" t="s">
        <v>10</v>
      </c>
      <c r="L34" s="12">
        <v>0.3544</v>
      </c>
    </row>
    <row r="35" ht="15.75" customHeight="1">
      <c r="C35" s="7">
        <v>14.783</v>
      </c>
      <c r="D35" s="7">
        <v>14.446</v>
      </c>
      <c r="G35" s="7">
        <v>0.9589180306601224</v>
      </c>
      <c r="H35" s="6">
        <v>0.9370580986</v>
      </c>
      <c r="K35" s="11" t="s">
        <v>12</v>
      </c>
      <c r="L35" s="12" t="s">
        <v>32</v>
      </c>
    </row>
    <row r="36" ht="15.75" customHeight="1">
      <c r="C36" s="7">
        <v>16.616</v>
      </c>
      <c r="D36" s="7">
        <v>12.778</v>
      </c>
      <c r="G36" s="7">
        <v>1.0778178987653788</v>
      </c>
      <c r="H36" s="6">
        <v>0.8288611646</v>
      </c>
      <c r="K36" s="11" t="s">
        <v>14</v>
      </c>
      <c r="L36" s="12" t="s">
        <v>33</v>
      </c>
    </row>
    <row r="37" ht="15.75" customHeight="1">
      <c r="B37" s="14" t="s">
        <v>508</v>
      </c>
      <c r="C37" s="87">
        <v>15.416333333333332</v>
      </c>
      <c r="D37" s="6"/>
      <c r="G37" s="6"/>
      <c r="K37" s="11" t="s">
        <v>17</v>
      </c>
      <c r="L37" s="12" t="s">
        <v>66</v>
      </c>
    </row>
    <row r="38" ht="15.75" customHeight="1">
      <c r="B38" s="86" t="s">
        <v>171</v>
      </c>
      <c r="C38" s="86" t="s">
        <v>132</v>
      </c>
      <c r="D38" s="86" t="s">
        <v>229</v>
      </c>
      <c r="G38" s="6"/>
      <c r="K38" s="11" t="s">
        <v>59</v>
      </c>
      <c r="L38" s="12" t="s">
        <v>517</v>
      </c>
    </row>
    <row r="39" ht="15.75" customHeight="1">
      <c r="C39" s="7">
        <v>25.883</v>
      </c>
      <c r="D39" s="7">
        <v>30.584</v>
      </c>
      <c r="G39" s="7">
        <v>0.938469905728789</v>
      </c>
      <c r="H39" s="6">
        <v>1.108919507</v>
      </c>
      <c r="K39" s="15"/>
      <c r="L39" s="10"/>
    </row>
    <row r="40" ht="15.75" customHeight="1">
      <c r="C40" s="7">
        <v>27.093</v>
      </c>
      <c r="D40" s="7">
        <v>26.045</v>
      </c>
      <c r="G40" s="7">
        <v>0.9823422770123278</v>
      </c>
      <c r="H40" s="6">
        <v>0.9443437273</v>
      </c>
      <c r="K40" s="15"/>
      <c r="L40" s="10"/>
    </row>
    <row r="41" ht="15.75" customHeight="1">
      <c r="C41" s="7">
        <v>29.764</v>
      </c>
      <c r="D41" s="7">
        <v>28.299</v>
      </c>
      <c r="G41" s="7">
        <v>1.0791878172588834</v>
      </c>
      <c r="H41" s="6">
        <v>1.026069616</v>
      </c>
      <c r="K41" s="11" t="s">
        <v>136</v>
      </c>
      <c r="L41" s="12" t="s">
        <v>518</v>
      </c>
    </row>
    <row r="42" ht="15.75" customHeight="1">
      <c r="B42" s="14" t="s">
        <v>508</v>
      </c>
      <c r="C42" s="87">
        <v>27.58</v>
      </c>
      <c r="D42" s="6"/>
      <c r="G42" s="6"/>
      <c r="K42" s="11" t="s">
        <v>232</v>
      </c>
      <c r="L42" s="12" t="s">
        <v>519</v>
      </c>
    </row>
    <row r="43" ht="15.75" customHeight="1">
      <c r="B43" s="86" t="s">
        <v>172</v>
      </c>
      <c r="C43" s="86" t="s">
        <v>132</v>
      </c>
      <c r="D43" s="86" t="s">
        <v>229</v>
      </c>
      <c r="G43" s="6"/>
      <c r="K43" s="11" t="s">
        <v>25</v>
      </c>
      <c r="L43" s="12" t="s">
        <v>520</v>
      </c>
    </row>
    <row r="44" ht="15.75" customHeight="1">
      <c r="C44" s="7">
        <v>21.278</v>
      </c>
      <c r="D44" s="7">
        <v>21.518</v>
      </c>
      <c r="G44" s="7">
        <v>1.0704834733611712</v>
      </c>
      <c r="H44" s="6">
        <v>1.08255773</v>
      </c>
      <c r="K44" s="11" t="s">
        <v>27</v>
      </c>
      <c r="L44" s="12" t="s">
        <v>521</v>
      </c>
    </row>
    <row r="45" ht="15.75" customHeight="1">
      <c r="C45" s="7">
        <v>17.666</v>
      </c>
      <c r="D45" s="7">
        <v>20.885</v>
      </c>
      <c r="G45" s="7">
        <v>0.8887659103486443</v>
      </c>
      <c r="H45" s="6">
        <v>1.050711878</v>
      </c>
      <c r="K45" s="11" t="s">
        <v>29</v>
      </c>
      <c r="L45" s="12">
        <v>0.03184</v>
      </c>
    </row>
    <row r="46" ht="15.75" customHeight="1">
      <c r="C46" s="7">
        <v>20.687</v>
      </c>
      <c r="D46" s="7">
        <v>21.831</v>
      </c>
      <c r="G46" s="7">
        <v>1.0407506162901847</v>
      </c>
      <c r="H46" s="6">
        <v>1.098304573</v>
      </c>
    </row>
    <row r="47" ht="15.75" customHeight="1">
      <c r="B47" s="14" t="s">
        <v>508</v>
      </c>
      <c r="C47" s="87">
        <v>19.877</v>
      </c>
      <c r="D47" s="6"/>
      <c r="G47" s="6"/>
    </row>
    <row r="48" ht="15.75" customHeight="1">
      <c r="B48" s="86" t="s">
        <v>173</v>
      </c>
      <c r="C48" s="86" t="s">
        <v>132</v>
      </c>
      <c r="D48" s="86" t="s">
        <v>229</v>
      </c>
      <c r="G48" s="6"/>
    </row>
    <row r="49" ht="15.75" customHeight="1">
      <c r="C49" s="7">
        <v>18.936</v>
      </c>
      <c r="D49" s="7">
        <v>20.844</v>
      </c>
      <c r="G49" s="7">
        <v>0.9917770910805007</v>
      </c>
      <c r="H49" s="6">
        <v>1.091709003</v>
      </c>
    </row>
    <row r="50" ht="15.75" customHeight="1">
      <c r="C50" s="7">
        <v>20.45</v>
      </c>
      <c r="D50" s="7">
        <v>20.009</v>
      </c>
      <c r="G50" s="7">
        <v>1.142905046666294</v>
      </c>
      <c r="H50" s="6">
        <v>1.047975698</v>
      </c>
    </row>
    <row r="51" ht="15.75" customHeight="1">
      <c r="C51" s="7">
        <v>17.893</v>
      </c>
      <c r="D51" s="7">
        <v>17.931</v>
      </c>
      <c r="G51" s="7">
        <v>0.9371497407426806</v>
      </c>
      <c r="H51" s="6">
        <v>0.939139999</v>
      </c>
    </row>
    <row r="52" ht="15.75" customHeight="1">
      <c r="B52" s="14" t="s">
        <v>508</v>
      </c>
      <c r="C52" s="87">
        <v>19.093</v>
      </c>
      <c r="D52" s="6"/>
      <c r="G52" s="6"/>
    </row>
    <row r="53" ht="15.75" customHeight="1">
      <c r="B53" s="86" t="s">
        <v>174</v>
      </c>
      <c r="C53" s="86" t="s">
        <v>132</v>
      </c>
      <c r="D53" s="86" t="s">
        <v>229</v>
      </c>
      <c r="G53" s="6"/>
    </row>
    <row r="54" ht="15.75" customHeight="1">
      <c r="C54" s="7">
        <v>31.618</v>
      </c>
      <c r="D54" s="7">
        <v>30.542</v>
      </c>
      <c r="G54" s="7">
        <v>1.2331352946529557</v>
      </c>
      <c r="H54" s="6">
        <v>1.191170162</v>
      </c>
    </row>
    <row r="55" ht="15.75" customHeight="1">
      <c r="C55" s="7">
        <v>21.185</v>
      </c>
      <c r="D55" s="7">
        <v>29.145</v>
      </c>
      <c r="G55" s="7">
        <v>0.826237308407327</v>
      </c>
      <c r="H55" s="6">
        <v>1.136685691</v>
      </c>
    </row>
    <row r="56" ht="15.75" customHeight="1">
      <c r="C56" s="7">
        <v>24.118</v>
      </c>
      <c r="D56" s="7">
        <v>26.89</v>
      </c>
      <c r="G56" s="7">
        <v>0.9406273969397174</v>
      </c>
      <c r="H56" s="6">
        <v>1.048738316</v>
      </c>
    </row>
    <row r="57" ht="15.75" customHeight="1">
      <c r="B57" s="14" t="s">
        <v>508</v>
      </c>
      <c r="C57" s="87">
        <v>25.64033333333333</v>
      </c>
      <c r="D57" s="6"/>
    </row>
    <row r="58" ht="15.75" customHeight="1"/>
    <row r="59" ht="15.75" customHeight="1"/>
    <row r="60" ht="15.75" customHeight="1"/>
    <row r="61" ht="15.75" customHeight="1"/>
    <row r="62" ht="15.75" customHeight="1">
      <c r="A62" s="1" t="s">
        <v>522</v>
      </c>
    </row>
    <row r="63" ht="15.75" customHeight="1">
      <c r="B63" s="33" t="s">
        <v>2</v>
      </c>
      <c r="C63" s="47"/>
      <c r="D63" s="47"/>
      <c r="E63" s="5"/>
      <c r="F63" s="33" t="s">
        <v>523</v>
      </c>
      <c r="G63" s="47"/>
      <c r="H63" s="47"/>
      <c r="I63" s="5"/>
      <c r="K63" s="4" t="s">
        <v>4</v>
      </c>
      <c r="L63" s="47"/>
      <c r="M63" s="47"/>
      <c r="N63" s="47"/>
      <c r="O63" s="47"/>
      <c r="P63" s="47"/>
      <c r="Q63" s="5"/>
    </row>
    <row r="64" ht="15.75" customHeight="1">
      <c r="B64" s="86" t="s">
        <v>170</v>
      </c>
      <c r="C64" s="86" t="s">
        <v>132</v>
      </c>
      <c r="D64" s="86" t="s">
        <v>169</v>
      </c>
      <c r="F64" s="89" t="s">
        <v>132</v>
      </c>
      <c r="G64" s="89" t="s">
        <v>288</v>
      </c>
      <c r="H64" s="89" t="s">
        <v>169</v>
      </c>
      <c r="I64" s="89" t="s">
        <v>524</v>
      </c>
      <c r="K64" s="81" t="s">
        <v>197</v>
      </c>
      <c r="L64" s="10"/>
      <c r="M64" s="10"/>
      <c r="N64" s="10"/>
      <c r="O64" s="10"/>
      <c r="P64" s="10"/>
    </row>
    <row r="65" ht="15.75" customHeight="1">
      <c r="B65" s="6" t="s">
        <v>525</v>
      </c>
      <c r="C65" s="6">
        <v>19.024</v>
      </c>
      <c r="D65" s="6">
        <v>13.005</v>
      </c>
      <c r="F65" s="25">
        <v>0.9925774212</v>
      </c>
      <c r="G65" s="25">
        <v>0.8788826093</v>
      </c>
      <c r="H65" s="25">
        <v>0.5870921047</v>
      </c>
      <c r="I65" s="25">
        <v>0.6008130958</v>
      </c>
      <c r="K65" s="11" t="s">
        <v>10</v>
      </c>
      <c r="L65" s="12" t="s">
        <v>11</v>
      </c>
      <c r="M65" s="10"/>
      <c r="N65" s="10"/>
      <c r="O65" s="10"/>
      <c r="P65" s="10"/>
    </row>
    <row r="66" ht="15.75" customHeight="1">
      <c r="B66" s="6" t="s">
        <v>525</v>
      </c>
      <c r="C66" s="6">
        <v>16.219</v>
      </c>
      <c r="D66" s="6">
        <v>15.726</v>
      </c>
      <c r="F66" s="25">
        <v>0.9717880407</v>
      </c>
      <c r="G66" s="25">
        <v>0.749295471</v>
      </c>
      <c r="H66" s="25">
        <v>0.8143431326</v>
      </c>
      <c r="I66" s="25">
        <v>0.7265195497</v>
      </c>
      <c r="K66" s="11" t="s">
        <v>12</v>
      </c>
      <c r="L66" s="12" t="s">
        <v>13</v>
      </c>
      <c r="M66" s="10"/>
      <c r="N66" s="10"/>
      <c r="O66" s="10"/>
      <c r="P66" s="10"/>
    </row>
    <row r="67" ht="15.75" customHeight="1">
      <c r="B67" s="6" t="s">
        <v>525</v>
      </c>
      <c r="C67" s="6">
        <v>15.53</v>
      </c>
      <c r="F67" s="25">
        <v>1.035634538</v>
      </c>
      <c r="G67" s="25">
        <v>0.7174646196</v>
      </c>
      <c r="H67" s="25"/>
      <c r="I67" s="25"/>
      <c r="K67" s="11" t="s">
        <v>14</v>
      </c>
      <c r="L67" s="12" t="s">
        <v>15</v>
      </c>
      <c r="M67" s="10"/>
      <c r="N67" s="10"/>
      <c r="O67" s="10"/>
      <c r="P67" s="10"/>
    </row>
    <row r="68" ht="15.75" customHeight="1">
      <c r="F68" s="25"/>
      <c r="G68" s="25"/>
      <c r="H68" s="25"/>
      <c r="I68" s="25"/>
      <c r="K68" s="11" t="s">
        <v>198</v>
      </c>
      <c r="L68" s="12">
        <v>4.0</v>
      </c>
      <c r="M68" s="10"/>
      <c r="N68" s="10"/>
      <c r="O68" s="10"/>
      <c r="P68" s="10"/>
    </row>
    <row r="69" ht="15.75" customHeight="1">
      <c r="B69" s="6" t="s">
        <v>420</v>
      </c>
      <c r="C69" s="6">
        <v>21.485</v>
      </c>
      <c r="D69" s="6">
        <v>12.708</v>
      </c>
      <c r="F69" s="25"/>
      <c r="G69" s="25"/>
      <c r="H69" s="25"/>
      <c r="I69" s="25"/>
      <c r="K69" s="11" t="s">
        <v>199</v>
      </c>
      <c r="L69" s="12">
        <v>40.58</v>
      </c>
      <c r="M69" s="10"/>
      <c r="N69" s="10"/>
      <c r="O69" s="10"/>
      <c r="P69" s="10"/>
    </row>
    <row r="70" ht="15.75" customHeight="1">
      <c r="B70" s="6" t="s">
        <v>420</v>
      </c>
      <c r="C70" s="6">
        <v>21.035</v>
      </c>
      <c r="D70" s="6">
        <v>17.627</v>
      </c>
      <c r="F70" s="25">
        <v>1.076495336</v>
      </c>
      <c r="G70" s="25">
        <v>0.8155045333</v>
      </c>
      <c r="H70" s="25">
        <v>0.6022112061</v>
      </c>
      <c r="I70" s="25">
        <v>0.5828386928</v>
      </c>
      <c r="K70" s="11" t="s">
        <v>29</v>
      </c>
      <c r="L70" s="12">
        <v>0.824</v>
      </c>
      <c r="M70" s="10"/>
      <c r="N70" s="10"/>
      <c r="O70" s="10"/>
      <c r="P70" s="10"/>
    </row>
    <row r="71" ht="15.75" customHeight="1">
      <c r="B71" s="6" t="s">
        <v>420</v>
      </c>
      <c r="C71" s="6">
        <v>22.417</v>
      </c>
      <c r="F71" s="25">
        <v>1.030020873</v>
      </c>
      <c r="G71" s="25">
        <v>0.7977463962</v>
      </c>
      <c r="H71" s="25">
        <v>0.5566173113</v>
      </c>
      <c r="I71" s="25">
        <v>0.6458972017</v>
      </c>
      <c r="K71" s="15"/>
      <c r="L71" s="10"/>
      <c r="M71" s="10"/>
      <c r="N71" s="10"/>
      <c r="O71" s="10"/>
      <c r="P71" s="10"/>
    </row>
    <row r="72" ht="15.75" customHeight="1">
      <c r="B72" s="14" t="s">
        <v>508</v>
      </c>
      <c r="C72" s="14">
        <v>21.64566667</v>
      </c>
      <c r="F72" s="25">
        <v>0.893483791</v>
      </c>
      <c r="G72" s="25">
        <v>0.7288663492</v>
      </c>
      <c r="H72" s="25"/>
      <c r="I72" s="25"/>
      <c r="K72" s="9" t="s">
        <v>200</v>
      </c>
      <c r="L72" s="12"/>
      <c r="M72" s="10"/>
      <c r="N72" s="10"/>
      <c r="O72" s="10"/>
      <c r="P72" s="10"/>
    </row>
    <row r="73" ht="15.75" customHeight="1">
      <c r="B73" s="6"/>
      <c r="C73" s="6"/>
      <c r="D73" s="6"/>
      <c r="F73" s="25"/>
      <c r="G73" s="25"/>
      <c r="H73" s="25"/>
      <c r="I73" s="25"/>
      <c r="K73" s="11" t="s">
        <v>201</v>
      </c>
      <c r="L73" s="12">
        <v>6.611</v>
      </c>
      <c r="M73" s="10"/>
      <c r="N73" s="10"/>
      <c r="O73" s="10"/>
      <c r="P73" s="10"/>
    </row>
    <row r="74" ht="15.75" customHeight="1">
      <c r="B74" s="90" t="s">
        <v>526</v>
      </c>
      <c r="C74" s="90" t="s">
        <v>132</v>
      </c>
      <c r="D74" s="90" t="s">
        <v>169</v>
      </c>
      <c r="F74" s="25"/>
      <c r="G74" s="25"/>
      <c r="H74" s="25"/>
      <c r="I74" s="25"/>
      <c r="K74" s="11" t="s">
        <v>10</v>
      </c>
      <c r="L74" s="12">
        <v>0.0854</v>
      </c>
      <c r="M74" s="10"/>
      <c r="N74" s="10"/>
      <c r="O74" s="10"/>
      <c r="P74" s="10"/>
    </row>
    <row r="75" ht="15.75" customHeight="1">
      <c r="B75" s="6" t="s">
        <v>525</v>
      </c>
      <c r="C75" s="6">
        <v>16.67</v>
      </c>
      <c r="D75" s="6">
        <v>12.31</v>
      </c>
      <c r="F75" s="25">
        <v>1.004909596</v>
      </c>
      <c r="G75" s="25">
        <v>0.7182569242</v>
      </c>
      <c r="H75" s="25">
        <v>0.4243922259</v>
      </c>
      <c r="I75" s="25">
        <v>0.4410002032</v>
      </c>
      <c r="K75" s="11" t="s">
        <v>12</v>
      </c>
      <c r="L75" s="12" t="s">
        <v>32</v>
      </c>
      <c r="M75" s="10"/>
      <c r="N75" s="10"/>
      <c r="O75" s="10"/>
      <c r="P75" s="10"/>
    </row>
    <row r="76" ht="15.75" customHeight="1">
      <c r="B76" s="6" t="s">
        <v>525</v>
      </c>
      <c r="C76" s="6">
        <v>16.307</v>
      </c>
      <c r="D76" s="6">
        <v>11.378</v>
      </c>
      <c r="F76" s="25">
        <v>1.027866188</v>
      </c>
      <c r="G76" s="25">
        <v>0.6723945283</v>
      </c>
      <c r="H76" s="25">
        <v>0.4929064807</v>
      </c>
      <c r="I76" s="25">
        <v>0.5037753098</v>
      </c>
      <c r="K76" s="11" t="s">
        <v>202</v>
      </c>
      <c r="L76" s="12" t="s">
        <v>33</v>
      </c>
      <c r="M76" s="10"/>
      <c r="N76" s="10"/>
      <c r="O76" s="10"/>
      <c r="P76" s="10"/>
    </row>
    <row r="77" ht="15.75" customHeight="1">
      <c r="B77" s="6" t="s">
        <v>525</v>
      </c>
      <c r="C77" s="6">
        <v>14.899</v>
      </c>
      <c r="F77" s="25">
        <v>0.9672242162</v>
      </c>
      <c r="G77" s="25">
        <v>0.7446671633</v>
      </c>
      <c r="H77" s="25"/>
      <c r="I77" s="25"/>
      <c r="K77" s="15"/>
      <c r="L77" s="10"/>
      <c r="M77" s="10"/>
      <c r="N77" s="10"/>
      <c r="O77" s="10"/>
      <c r="P77" s="10"/>
    </row>
    <row r="78" ht="15.75" customHeight="1">
      <c r="K78" s="9" t="s">
        <v>203</v>
      </c>
      <c r="L78" s="12" t="s">
        <v>204</v>
      </c>
      <c r="M78" s="12" t="s">
        <v>205</v>
      </c>
      <c r="N78" s="12" t="s">
        <v>206</v>
      </c>
      <c r="O78" s="10"/>
      <c r="P78" s="10"/>
    </row>
    <row r="79" ht="15.75" customHeight="1">
      <c r="B79" s="6" t="s">
        <v>420</v>
      </c>
      <c r="C79" s="6">
        <v>22.005</v>
      </c>
      <c r="D79" s="6">
        <v>11.914</v>
      </c>
      <c r="K79" s="11" t="s">
        <v>207</v>
      </c>
      <c r="L79" s="12">
        <v>0.9007</v>
      </c>
      <c r="M79" s="12">
        <v>3.0</v>
      </c>
      <c r="N79" s="12">
        <v>0.3002</v>
      </c>
      <c r="O79" s="10"/>
      <c r="P79" s="10"/>
    </row>
    <row r="80" ht="15.75" customHeight="1">
      <c r="B80" s="6" t="s">
        <v>420</v>
      </c>
      <c r="C80" s="6">
        <v>21.055</v>
      </c>
      <c r="D80" s="6">
        <v>13.203</v>
      </c>
      <c r="K80" s="11" t="s">
        <v>208</v>
      </c>
      <c r="L80" s="12">
        <v>0.1924</v>
      </c>
      <c r="M80" s="12">
        <v>26.0</v>
      </c>
      <c r="N80" s="12">
        <v>0.007399</v>
      </c>
      <c r="O80" s="10"/>
      <c r="P80" s="10"/>
    </row>
    <row r="81" ht="15.75" customHeight="1">
      <c r="B81" s="6" t="s">
        <v>420</v>
      </c>
      <c r="C81" s="6">
        <v>18.264</v>
      </c>
      <c r="K81" s="11" t="s">
        <v>209</v>
      </c>
      <c r="L81" s="12">
        <v>1.093</v>
      </c>
      <c r="M81" s="12">
        <v>29.0</v>
      </c>
      <c r="N81" s="12"/>
      <c r="O81" s="10"/>
      <c r="P81" s="10"/>
    </row>
    <row r="82" ht="15.75" customHeight="1">
      <c r="B82" s="14" t="s">
        <v>508</v>
      </c>
      <c r="C82" s="14">
        <v>20.44133333</v>
      </c>
      <c r="K82" s="15"/>
      <c r="L82" s="10"/>
      <c r="M82" s="10"/>
      <c r="N82" s="10"/>
      <c r="O82" s="10"/>
      <c r="P82" s="10"/>
    </row>
    <row r="83" ht="15.75" customHeight="1">
      <c r="B83" s="6"/>
      <c r="K83" s="9" t="s">
        <v>210</v>
      </c>
      <c r="L83" s="12" t="s">
        <v>180</v>
      </c>
      <c r="M83" s="12" t="s">
        <v>212</v>
      </c>
      <c r="N83" s="12" t="s">
        <v>213</v>
      </c>
      <c r="O83" s="12" t="s">
        <v>214</v>
      </c>
      <c r="P83" s="12" t="s">
        <v>215</v>
      </c>
    </row>
    <row r="84" ht="15.75" customHeight="1">
      <c r="B84" s="86" t="s">
        <v>172</v>
      </c>
      <c r="C84" s="86" t="s">
        <v>132</v>
      </c>
      <c r="D84" s="86" t="s">
        <v>169</v>
      </c>
      <c r="K84" s="11" t="s">
        <v>527</v>
      </c>
      <c r="L84" s="12">
        <v>0.2419</v>
      </c>
      <c r="M84" s="12">
        <v>5.965</v>
      </c>
      <c r="N84" s="12" t="s">
        <v>15</v>
      </c>
      <c r="O84" s="12" t="s">
        <v>13</v>
      </c>
      <c r="P84" s="12" t="s">
        <v>528</v>
      </c>
    </row>
    <row r="85" ht="15.75" customHeight="1">
      <c r="B85" s="6" t="s">
        <v>525</v>
      </c>
      <c r="C85" s="6">
        <v>14.142</v>
      </c>
      <c r="D85" s="6">
        <v>8.683</v>
      </c>
      <c r="K85" s="11" t="s">
        <v>218</v>
      </c>
      <c r="L85" s="12">
        <v>0.4204</v>
      </c>
      <c r="M85" s="12">
        <v>9.274</v>
      </c>
      <c r="N85" s="12" t="s">
        <v>15</v>
      </c>
      <c r="O85" s="12" t="s">
        <v>13</v>
      </c>
      <c r="P85" s="12" t="s">
        <v>529</v>
      </c>
    </row>
    <row r="86" ht="15.75" customHeight="1">
      <c r="B86" s="6" t="s">
        <v>525</v>
      </c>
      <c r="C86" s="6">
        <v>13.239</v>
      </c>
      <c r="D86" s="6">
        <v>9.919</v>
      </c>
      <c r="K86" s="11" t="s">
        <v>530</v>
      </c>
      <c r="L86" s="12">
        <v>0.4165</v>
      </c>
      <c r="M86" s="12">
        <v>9.188</v>
      </c>
      <c r="N86" s="12" t="s">
        <v>15</v>
      </c>
      <c r="O86" s="12" t="s">
        <v>13</v>
      </c>
      <c r="P86" s="12" t="s">
        <v>531</v>
      </c>
    </row>
    <row r="87" ht="15.75" customHeight="1">
      <c r="B87" s="6" t="s">
        <v>525</v>
      </c>
      <c r="C87" s="6">
        <v>14.662</v>
      </c>
      <c r="K87" s="11" t="s">
        <v>532</v>
      </c>
      <c r="L87" s="12">
        <v>0.1785</v>
      </c>
      <c r="M87" s="12">
        <v>3.938</v>
      </c>
      <c r="N87" s="12" t="s">
        <v>15</v>
      </c>
      <c r="O87" s="12" t="s">
        <v>105</v>
      </c>
      <c r="P87" s="12" t="s">
        <v>533</v>
      </c>
    </row>
    <row r="88" ht="15.75" customHeight="1">
      <c r="K88" s="11" t="s">
        <v>534</v>
      </c>
      <c r="L88" s="12">
        <v>0.1746</v>
      </c>
      <c r="M88" s="12">
        <v>3.852</v>
      </c>
      <c r="N88" s="12" t="s">
        <v>15</v>
      </c>
      <c r="O88" s="12" t="s">
        <v>105</v>
      </c>
      <c r="P88" s="12" t="s">
        <v>535</v>
      </c>
    </row>
    <row r="89" ht="15.75" customHeight="1">
      <c r="B89" s="6" t="s">
        <v>420</v>
      </c>
      <c r="C89" s="6">
        <v>19.786</v>
      </c>
      <c r="D89" s="6">
        <v>8.356</v>
      </c>
      <c r="K89" s="11" t="s">
        <v>536</v>
      </c>
      <c r="L89" s="12">
        <v>-0.00388</v>
      </c>
      <c r="M89" s="12">
        <v>0.07814</v>
      </c>
      <c r="N89" s="12" t="s">
        <v>33</v>
      </c>
      <c r="O89" s="12" t="s">
        <v>32</v>
      </c>
      <c r="P89" s="12" t="s">
        <v>537</v>
      </c>
    </row>
    <row r="90" ht="15.75" customHeight="1">
      <c r="B90" s="6" t="s">
        <v>420</v>
      </c>
      <c r="C90" s="6">
        <v>20.238</v>
      </c>
      <c r="D90" s="6">
        <v>9.705</v>
      </c>
    </row>
    <row r="91" ht="15.75" customHeight="1">
      <c r="B91" s="6" t="s">
        <v>420</v>
      </c>
      <c r="C91" s="6">
        <v>19.044</v>
      </c>
    </row>
    <row r="92" ht="15.75" customHeight="1">
      <c r="B92" s="14" t="s">
        <v>508</v>
      </c>
      <c r="C92" s="14">
        <v>19.68933333</v>
      </c>
    </row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9">
    <mergeCell ref="F63:I63"/>
    <mergeCell ref="K63:Q63"/>
    <mergeCell ref="B2:E2"/>
    <mergeCell ref="F2:I2"/>
    <mergeCell ref="K2:L2"/>
    <mergeCell ref="B32:E32"/>
    <mergeCell ref="F32:I32"/>
    <mergeCell ref="K32:L32"/>
    <mergeCell ref="B63:E63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43.38"/>
    <col customWidth="1" min="2" max="2" width="24.38"/>
    <col customWidth="1" min="3" max="3" width="52.38"/>
    <col customWidth="1" min="4" max="4" width="12.63"/>
    <col customWidth="1" min="5" max="5" width="39.0"/>
    <col customWidth="1" min="6" max="6" width="24.0"/>
  </cols>
  <sheetData>
    <row r="1" ht="15.75" customHeight="1">
      <c r="A1" s="1" t="s">
        <v>57</v>
      </c>
    </row>
    <row r="2" ht="15.75" customHeight="1">
      <c r="A2" s="2" t="s">
        <v>1</v>
      </c>
      <c r="B2" s="3" t="s">
        <v>2</v>
      </c>
      <c r="C2" s="3" t="s">
        <v>3</v>
      </c>
      <c r="E2" s="4" t="s">
        <v>4</v>
      </c>
      <c r="F2" s="5"/>
    </row>
    <row r="3" ht="15.75" customHeight="1">
      <c r="A3" s="1"/>
      <c r="B3" s="18"/>
      <c r="E3" s="9" t="s">
        <v>58</v>
      </c>
      <c r="F3" s="10"/>
    </row>
    <row r="4" ht="15.75" customHeight="1">
      <c r="A4" s="19" t="s">
        <v>5</v>
      </c>
      <c r="B4" s="6">
        <v>452.729</v>
      </c>
      <c r="C4" s="6">
        <f t="shared" ref="C4:C11" si="1">B4/B$12</f>
        <v>0.8907687775</v>
      </c>
      <c r="E4" s="11" t="s">
        <v>10</v>
      </c>
      <c r="F4" s="12" t="s">
        <v>11</v>
      </c>
    </row>
    <row r="5" ht="15.75" customHeight="1">
      <c r="A5" s="19" t="s">
        <v>8</v>
      </c>
      <c r="B5" s="6">
        <v>509.607</v>
      </c>
      <c r="C5" s="6">
        <f t="shared" si="1"/>
        <v>1.002679317</v>
      </c>
      <c r="E5" s="11" t="s">
        <v>12</v>
      </c>
      <c r="F5" s="12" t="s">
        <v>13</v>
      </c>
    </row>
    <row r="6" ht="15.75" customHeight="1">
      <c r="A6" s="19" t="s">
        <v>5</v>
      </c>
      <c r="B6" s="6">
        <v>417.995</v>
      </c>
      <c r="C6" s="6">
        <f t="shared" si="1"/>
        <v>0.8224277551</v>
      </c>
      <c r="E6" s="11" t="s">
        <v>14</v>
      </c>
      <c r="F6" s="12" t="s">
        <v>15</v>
      </c>
    </row>
    <row r="7" ht="15.75" customHeight="1">
      <c r="A7" s="19" t="s">
        <v>8</v>
      </c>
      <c r="B7" s="6">
        <v>551.27</v>
      </c>
      <c r="C7" s="6">
        <f t="shared" si="1"/>
        <v>1.084653521</v>
      </c>
      <c r="E7" s="11" t="s">
        <v>17</v>
      </c>
      <c r="F7" s="12" t="s">
        <v>18</v>
      </c>
    </row>
    <row r="8" ht="15.75" customHeight="1">
      <c r="A8" s="19" t="s">
        <v>5</v>
      </c>
      <c r="B8" s="7">
        <v>427.473</v>
      </c>
      <c r="C8" s="6">
        <f t="shared" si="1"/>
        <v>0.8410762324</v>
      </c>
      <c r="E8" s="11" t="s">
        <v>59</v>
      </c>
      <c r="F8" s="12" t="s">
        <v>60</v>
      </c>
    </row>
    <row r="9" ht="15.75" customHeight="1">
      <c r="A9" s="19" t="s">
        <v>8</v>
      </c>
      <c r="B9" s="6">
        <v>484.059</v>
      </c>
      <c r="C9" s="6">
        <f t="shared" si="1"/>
        <v>0.9524122459</v>
      </c>
      <c r="E9" s="15"/>
      <c r="F9" s="10"/>
    </row>
    <row r="10" ht="15.75" customHeight="1">
      <c r="A10" s="19" t="s">
        <v>5</v>
      </c>
      <c r="B10" s="6">
        <v>484.518</v>
      </c>
      <c r="C10" s="6">
        <f t="shared" si="1"/>
        <v>0.9533153532</v>
      </c>
      <c r="E10" s="11" t="s">
        <v>21</v>
      </c>
      <c r="F10" s="12" t="s">
        <v>61</v>
      </c>
    </row>
    <row r="11" ht="15.75" customHeight="1">
      <c r="A11" s="19" t="s">
        <v>8</v>
      </c>
      <c r="B11" s="6">
        <v>488.045</v>
      </c>
      <c r="C11" s="6">
        <f t="shared" si="1"/>
        <v>0.9602549163</v>
      </c>
      <c r="E11" s="11" t="s">
        <v>23</v>
      </c>
      <c r="F11" s="12" t="s">
        <v>62</v>
      </c>
    </row>
    <row r="12" ht="15.75" customHeight="1">
      <c r="A12" s="13" t="s">
        <v>16</v>
      </c>
      <c r="B12" s="14">
        <f>AVERAGE(B5,B7,B9,B11)</f>
        <v>508.24525</v>
      </c>
      <c r="E12" s="11" t="s">
        <v>25</v>
      </c>
      <c r="F12" s="12" t="s">
        <v>63</v>
      </c>
    </row>
    <row r="13" ht="15.75" customHeight="1">
      <c r="A13" s="1"/>
      <c r="B13" s="6"/>
      <c r="E13" s="11" t="s">
        <v>27</v>
      </c>
      <c r="F13" s="12" t="s">
        <v>64</v>
      </c>
    </row>
    <row r="14" ht="15.75" customHeight="1">
      <c r="A14" s="19" t="s">
        <v>5</v>
      </c>
      <c r="B14" s="6">
        <v>609.176</v>
      </c>
      <c r="C14" s="6">
        <v>0.916643061275082</v>
      </c>
      <c r="E14" s="11" t="s">
        <v>29</v>
      </c>
      <c r="F14" s="12">
        <v>0.302</v>
      </c>
    </row>
    <row r="15" ht="15.75" customHeight="1">
      <c r="A15" s="19" t="s">
        <v>8</v>
      </c>
      <c r="B15" s="6">
        <v>683.516</v>
      </c>
      <c r="C15" s="6">
        <v>1.02850440376919</v>
      </c>
      <c r="E15" s="15"/>
      <c r="F15" s="10"/>
    </row>
    <row r="16" ht="15.75" customHeight="1">
      <c r="A16" s="19" t="s">
        <v>5</v>
      </c>
      <c r="B16" s="6">
        <v>648.07</v>
      </c>
      <c r="C16" s="6">
        <v>0.975167880416403</v>
      </c>
    </row>
    <row r="17" ht="15.0" customHeight="1">
      <c r="A17" s="19" t="s">
        <v>8</v>
      </c>
      <c r="B17" s="6">
        <v>717.529</v>
      </c>
      <c r="C17" s="6">
        <v>1.07968465453933</v>
      </c>
      <c r="E17" s="15"/>
      <c r="F17" s="10"/>
    </row>
    <row r="18" ht="15.75" customHeight="1">
      <c r="A18" s="13" t="s">
        <v>16</v>
      </c>
      <c r="B18" s="14">
        <f>AVERAGE(B15,B17)</f>
        <v>700.5225</v>
      </c>
      <c r="E18" s="15"/>
      <c r="F18" s="10"/>
    </row>
    <row r="19" ht="15.75" customHeight="1">
      <c r="A19" s="1"/>
      <c r="B19" s="6"/>
      <c r="E19" s="15"/>
      <c r="F19" s="10"/>
    </row>
    <row r="20" ht="15.75" customHeight="1">
      <c r="A20" s="19" t="s">
        <v>5</v>
      </c>
      <c r="B20" s="6">
        <v>608.318</v>
      </c>
      <c r="C20" s="6">
        <v>0.846470892726939</v>
      </c>
      <c r="E20" s="15"/>
      <c r="F20" s="10"/>
    </row>
    <row r="21" ht="15.75" customHeight="1">
      <c r="A21" s="19" t="s">
        <v>8</v>
      </c>
      <c r="B21" s="6">
        <v>742.359</v>
      </c>
      <c r="C21" s="6">
        <v>1.03298815003646</v>
      </c>
      <c r="E21" s="15"/>
      <c r="F21" s="10"/>
    </row>
    <row r="22" ht="15.75" customHeight="1">
      <c r="A22" s="19" t="s">
        <v>5</v>
      </c>
      <c r="B22" s="6">
        <v>500.186</v>
      </c>
      <c r="C22" s="6">
        <v>0.696005855407068</v>
      </c>
      <c r="E22" s="15"/>
      <c r="F22" s="10"/>
    </row>
    <row r="23" ht="15.75" customHeight="1">
      <c r="A23" s="19" t="s">
        <v>8</v>
      </c>
      <c r="B23" s="6">
        <v>643.306</v>
      </c>
      <c r="C23" s="6">
        <v>0.895156487423677</v>
      </c>
    </row>
    <row r="24" ht="15.75" customHeight="1">
      <c r="A24" s="19" t="s">
        <v>5</v>
      </c>
      <c r="B24" s="6">
        <v>638.273</v>
      </c>
      <c r="C24" s="6">
        <v>0.88815309774411</v>
      </c>
    </row>
    <row r="25" ht="15.75" customHeight="1">
      <c r="A25" s="19" t="s">
        <v>8</v>
      </c>
      <c r="B25" s="6">
        <v>733.026</v>
      </c>
      <c r="C25" s="6">
        <v>1.02000133583431</v>
      </c>
    </row>
    <row r="26" ht="15.75" customHeight="1">
      <c r="A26" s="19" t="s">
        <v>5</v>
      </c>
      <c r="B26" s="6">
        <v>599.648</v>
      </c>
      <c r="C26" s="6">
        <v>0.834406639096531</v>
      </c>
    </row>
    <row r="27" ht="15.75" customHeight="1">
      <c r="A27" s="19" t="s">
        <v>8</v>
      </c>
      <c r="B27" s="6">
        <v>755.917</v>
      </c>
      <c r="C27" s="6">
        <v>1.05185402670555</v>
      </c>
    </row>
    <row r="28" ht="15.75" customHeight="1">
      <c r="A28" s="13" t="s">
        <v>16</v>
      </c>
      <c r="B28" s="14">
        <f>AVERAGE(B21,B23,B25,B27)</f>
        <v>718.652</v>
      </c>
    </row>
    <row r="29" ht="15.75" customHeight="1">
      <c r="A29" s="1"/>
      <c r="B29" s="6"/>
    </row>
    <row r="30" ht="15.75" customHeight="1">
      <c r="A30" s="19" t="s">
        <v>5</v>
      </c>
      <c r="B30" s="6">
        <v>290.558</v>
      </c>
      <c r="C30" s="6">
        <v>0.330559527763704</v>
      </c>
    </row>
    <row r="31" ht="15.75" customHeight="1">
      <c r="A31" s="19" t="s">
        <v>8</v>
      </c>
      <c r="B31" s="6">
        <v>630.63</v>
      </c>
      <c r="C31" s="6">
        <v>0.717449717418294</v>
      </c>
    </row>
    <row r="32" ht="15.75" customHeight="1">
      <c r="A32" s="19" t="s">
        <v>5</v>
      </c>
      <c r="B32" s="6">
        <v>443.18</v>
      </c>
      <c r="C32" s="6">
        <v>0.504193212764124</v>
      </c>
    </row>
    <row r="33" ht="15.75" customHeight="1">
      <c r="A33" s="19" t="s">
        <v>8</v>
      </c>
      <c r="B33" s="6">
        <v>786.726</v>
      </c>
      <c r="C33" s="6">
        <v>0.895035672875735</v>
      </c>
    </row>
    <row r="34" ht="15.75" customHeight="1">
      <c r="A34" s="19" t="s">
        <v>5</v>
      </c>
      <c r="B34" s="6">
        <v>370.991</v>
      </c>
      <c r="C34" s="6">
        <v>0.422065851790638</v>
      </c>
    </row>
    <row r="35" ht="15.75" customHeight="1">
      <c r="A35" s="19" t="s">
        <v>8</v>
      </c>
      <c r="B35" s="6">
        <v>643.552</v>
      </c>
      <c r="C35" s="6">
        <v>0.732150707299015</v>
      </c>
    </row>
    <row r="36" ht="15.75" customHeight="1">
      <c r="A36" s="19" t="s">
        <v>5</v>
      </c>
      <c r="B36" s="6">
        <v>323.697</v>
      </c>
      <c r="C36" s="6">
        <v>0.368260820416329</v>
      </c>
    </row>
    <row r="37" ht="15.75" customHeight="1">
      <c r="A37" s="19" t="s">
        <v>8</v>
      </c>
      <c r="B37" s="6">
        <v>893.883</v>
      </c>
      <c r="C37" s="6">
        <v>1.01694512749951</v>
      </c>
    </row>
    <row r="38" ht="15.75" customHeight="1">
      <c r="A38" s="19" t="s">
        <v>5</v>
      </c>
      <c r="B38" s="6">
        <v>352.796</v>
      </c>
      <c r="C38" s="6">
        <v>0.401365920597346</v>
      </c>
    </row>
    <row r="39" ht="15.75" customHeight="1">
      <c r="A39" s="19" t="s">
        <v>8</v>
      </c>
      <c r="B39" s="6">
        <v>568.358</v>
      </c>
      <c r="C39" s="6">
        <v>0.64660464375692</v>
      </c>
    </row>
    <row r="40" ht="15.75" customHeight="1">
      <c r="A40" s="19" t="s">
        <v>5</v>
      </c>
      <c r="B40" s="6">
        <v>414.25</v>
      </c>
      <c r="C40" s="6">
        <v>0.471280379050359</v>
      </c>
    </row>
    <row r="41" ht="15.75" customHeight="1">
      <c r="A41" s="19" t="s">
        <v>8</v>
      </c>
      <c r="B41" s="6">
        <v>1040.654</v>
      </c>
      <c r="C41" s="6">
        <v>1.18392229711593</v>
      </c>
    </row>
    <row r="42" ht="15.75" customHeight="1">
      <c r="A42" s="13" t="s">
        <v>16</v>
      </c>
      <c r="B42" s="14">
        <f>AVERAGE(B31,B33,B35,B37,B39,B41)</f>
        <v>760.6338333</v>
      </c>
    </row>
    <row r="43" ht="15.75" customHeight="1">
      <c r="A43" s="1"/>
    </row>
    <row r="44" ht="15.75" customHeight="1">
      <c r="A44" s="19" t="s">
        <v>5</v>
      </c>
      <c r="B44" s="6">
        <v>1936.22</v>
      </c>
      <c r="C44" s="6">
        <v>0.963433733515947</v>
      </c>
    </row>
    <row r="45" ht="15.75" customHeight="1">
      <c r="A45" s="19" t="s">
        <v>8</v>
      </c>
      <c r="B45" s="6">
        <v>2278.765</v>
      </c>
      <c r="C45" s="6">
        <v>1.13387893511867</v>
      </c>
    </row>
    <row r="46" ht="15.75" customHeight="1">
      <c r="A46" s="19" t="s">
        <v>5</v>
      </c>
      <c r="B46" s="6">
        <v>1795.66</v>
      </c>
      <c r="C46" s="6">
        <v>0.89349320734485</v>
      </c>
    </row>
    <row r="47" ht="15.75" customHeight="1">
      <c r="A47" s="19" t="s">
        <v>8</v>
      </c>
      <c r="B47" s="6">
        <v>2247.903</v>
      </c>
      <c r="C47" s="6">
        <v>1.1185224715537</v>
      </c>
    </row>
    <row r="48" ht="15.75" customHeight="1">
      <c r="A48" s="19" t="s">
        <v>5</v>
      </c>
      <c r="B48" s="6">
        <v>1216.685</v>
      </c>
      <c r="C48" s="6">
        <v>0.605404020236776</v>
      </c>
    </row>
    <row r="49" ht="15.75" customHeight="1">
      <c r="A49" s="19" t="s">
        <v>8</v>
      </c>
      <c r="B49" s="6">
        <v>1751.216</v>
      </c>
      <c r="C49" s="6">
        <v>0.871378546380506</v>
      </c>
    </row>
    <row r="50" ht="15.75" customHeight="1">
      <c r="A50" s="19" t="s">
        <v>5</v>
      </c>
      <c r="B50" s="6">
        <v>1797.948</v>
      </c>
      <c r="C50" s="6">
        <v>0.894631681476036</v>
      </c>
    </row>
    <row r="51" ht="15.75" customHeight="1">
      <c r="A51" s="19" t="s">
        <v>8</v>
      </c>
      <c r="B51" s="6">
        <v>1760.946</v>
      </c>
      <c r="C51" s="6">
        <v>0.87622004694713</v>
      </c>
    </row>
    <row r="52" ht="15.75" customHeight="1">
      <c r="A52" s="13" t="s">
        <v>16</v>
      </c>
      <c r="B52" s="14">
        <f>AVERAGE(B45,B47,B49,B51)</f>
        <v>2009.7075</v>
      </c>
    </row>
    <row r="53" ht="15.75" customHeight="1">
      <c r="A53" s="1"/>
    </row>
    <row r="54" ht="15.75" customHeight="1">
      <c r="A54" s="19" t="s">
        <v>5</v>
      </c>
      <c r="B54" s="6">
        <v>1154.475</v>
      </c>
      <c r="C54" s="6">
        <v>0.926277133758077</v>
      </c>
    </row>
    <row r="55" ht="15.75" customHeight="1">
      <c r="A55" s="19" t="s">
        <v>8</v>
      </c>
      <c r="B55" s="6">
        <v>1473.985</v>
      </c>
      <c r="C55" s="6">
        <v>1.18263158665402</v>
      </c>
    </row>
    <row r="56" ht="15.75" customHeight="1">
      <c r="A56" s="19" t="s">
        <v>5</v>
      </c>
      <c r="B56" s="6">
        <v>1134.032</v>
      </c>
      <c r="C56" s="6">
        <v>0.909874973949145</v>
      </c>
    </row>
    <row r="57" ht="15.75" customHeight="1">
      <c r="A57" s="19" t="s">
        <v>8</v>
      </c>
      <c r="B57" s="6">
        <v>1340.021</v>
      </c>
      <c r="C57" s="6">
        <v>1.07514741424079</v>
      </c>
    </row>
    <row r="58" ht="15.75" customHeight="1">
      <c r="A58" s="19" t="s">
        <v>5</v>
      </c>
      <c r="B58" s="6">
        <v>1106.323</v>
      </c>
      <c r="C58" s="6">
        <v>0.887643039000963</v>
      </c>
    </row>
    <row r="59" ht="15.75" customHeight="1">
      <c r="A59" s="19" t="s">
        <v>8</v>
      </c>
      <c r="B59" s="6">
        <v>1157.51</v>
      </c>
      <c r="C59" s="6">
        <v>0.928712224254585</v>
      </c>
    </row>
    <row r="60" ht="15.75" customHeight="1">
      <c r="A60" s="19" t="s">
        <v>5</v>
      </c>
      <c r="B60" s="6">
        <v>983.605</v>
      </c>
      <c r="C60" s="6">
        <v>0.789181939972813</v>
      </c>
    </row>
    <row r="61" ht="15.75" customHeight="1">
      <c r="A61" s="19" t="s">
        <v>8</v>
      </c>
      <c r="B61" s="6">
        <v>1013.925</v>
      </c>
      <c r="C61" s="6">
        <v>0.81350877485061</v>
      </c>
    </row>
    <row r="62" ht="15.75" customHeight="1">
      <c r="A62" s="13" t="s">
        <v>16</v>
      </c>
      <c r="B62" s="14">
        <f>AVERAGE(B55,B57,B59,B61)</f>
        <v>1246.36025</v>
      </c>
    </row>
    <row r="63" ht="15.75" customHeight="1"/>
    <row r="64" ht="15.75" customHeight="1"/>
    <row r="65" ht="15.75" customHeight="1">
      <c r="A65" s="1" t="s">
        <v>65</v>
      </c>
    </row>
    <row r="66" ht="15.75" customHeight="1">
      <c r="A66" s="2" t="s">
        <v>1</v>
      </c>
      <c r="B66" s="3" t="s">
        <v>2</v>
      </c>
      <c r="C66" s="3" t="s">
        <v>3</v>
      </c>
      <c r="E66" s="4" t="s">
        <v>4</v>
      </c>
      <c r="F66" s="5"/>
    </row>
    <row r="67" ht="15.75" customHeight="1">
      <c r="A67" s="1"/>
      <c r="E67" s="9" t="s">
        <v>7</v>
      </c>
      <c r="F67" s="10"/>
    </row>
    <row r="68" ht="15.75" customHeight="1">
      <c r="A68" s="19" t="s">
        <v>5</v>
      </c>
      <c r="B68" s="7">
        <v>695.937</v>
      </c>
      <c r="C68" s="7">
        <v>0.8050451086125991</v>
      </c>
      <c r="E68" s="11" t="s">
        <v>10</v>
      </c>
      <c r="F68" s="12" t="s">
        <v>11</v>
      </c>
    </row>
    <row r="69" ht="15.75" customHeight="1">
      <c r="A69" s="19" t="s">
        <v>8</v>
      </c>
      <c r="B69" s="7">
        <v>922.04</v>
      </c>
      <c r="C69" s="7">
        <v>1.066596246420525</v>
      </c>
      <c r="E69" s="11" t="s">
        <v>12</v>
      </c>
      <c r="F69" s="12" t="s">
        <v>13</v>
      </c>
    </row>
    <row r="70" ht="15.75" customHeight="1">
      <c r="A70" s="19" t="s">
        <v>5</v>
      </c>
      <c r="B70" s="7">
        <v>535.949</v>
      </c>
      <c r="C70" s="7">
        <v>0.6199743955499045</v>
      </c>
      <c r="E70" s="11" t="s">
        <v>14</v>
      </c>
      <c r="F70" s="12" t="s">
        <v>15</v>
      </c>
    </row>
    <row r="71" ht="15.75" customHeight="1">
      <c r="A71" s="19" t="s">
        <v>8</v>
      </c>
      <c r="B71" s="7">
        <v>698.206</v>
      </c>
      <c r="C71" s="7">
        <v>0.8076698395170373</v>
      </c>
      <c r="E71" s="11" t="s">
        <v>17</v>
      </c>
      <c r="F71" s="12" t="s">
        <v>66</v>
      </c>
    </row>
    <row r="72" ht="15.75" customHeight="1">
      <c r="A72" s="19" t="s">
        <v>5</v>
      </c>
      <c r="B72" s="7">
        <v>437.76</v>
      </c>
      <c r="C72" s="7">
        <v>0.5063914502983049</v>
      </c>
      <c r="E72" s="11" t="s">
        <v>19</v>
      </c>
      <c r="F72" s="12" t="s">
        <v>67</v>
      </c>
    </row>
    <row r="73" ht="15.75" customHeight="1">
      <c r="A73" s="19" t="s">
        <v>8</v>
      </c>
      <c r="B73" s="7">
        <v>543.154</v>
      </c>
      <c r="C73" s="7">
        <v>0.6283089861918071</v>
      </c>
      <c r="E73" s="15"/>
      <c r="F73" s="10"/>
    </row>
    <row r="74" ht="15.75" customHeight="1">
      <c r="A74" s="19" t="s">
        <v>5</v>
      </c>
      <c r="B74" s="7">
        <v>437.81</v>
      </c>
      <c r="C74" s="7">
        <v>0.5064492892340572</v>
      </c>
      <c r="E74" s="15"/>
      <c r="F74" s="10"/>
    </row>
    <row r="75" ht="15.75" customHeight="1">
      <c r="A75" s="19" t="s">
        <v>8</v>
      </c>
      <c r="B75" s="7">
        <v>488.115</v>
      </c>
      <c r="C75" s="7">
        <v>0.5646410424944195</v>
      </c>
      <c r="E75" s="11" t="s">
        <v>21</v>
      </c>
      <c r="F75" s="12" t="s">
        <v>68</v>
      </c>
    </row>
    <row r="76" ht="15.75" customHeight="1">
      <c r="A76" s="19" t="s">
        <v>5</v>
      </c>
      <c r="B76" s="7">
        <v>764.598</v>
      </c>
      <c r="C76" s="7">
        <v>0.8844706919663361</v>
      </c>
      <c r="E76" s="11" t="s">
        <v>23</v>
      </c>
      <c r="F76" s="12" t="s">
        <v>69</v>
      </c>
    </row>
    <row r="77" ht="15.75" customHeight="1">
      <c r="A77" s="19" t="s">
        <v>8</v>
      </c>
      <c r="B77" s="7">
        <v>956.363</v>
      </c>
      <c r="C77" s="7">
        <v>1.1063003622570307</v>
      </c>
      <c r="E77" s="11" t="s">
        <v>25</v>
      </c>
      <c r="F77" s="12" t="s">
        <v>70</v>
      </c>
    </row>
    <row r="78" ht="15.75" customHeight="1">
      <c r="A78" s="19" t="s">
        <v>5</v>
      </c>
      <c r="B78" s="7">
        <v>1227.564</v>
      </c>
      <c r="C78" s="7">
        <v>1.4200199065560772</v>
      </c>
      <c r="E78" s="11" t="s">
        <v>27</v>
      </c>
      <c r="F78" s="12" t="s">
        <v>71</v>
      </c>
    </row>
    <row r="79" ht="15.75" customHeight="1">
      <c r="A79" s="19" t="s">
        <v>8</v>
      </c>
      <c r="B79" s="7">
        <v>1440.914</v>
      </c>
      <c r="C79" s="7">
        <v>1.666818645411028</v>
      </c>
      <c r="E79" s="11" t="s">
        <v>29</v>
      </c>
      <c r="F79" s="12">
        <v>0.8234</v>
      </c>
    </row>
    <row r="80" ht="15.75" customHeight="1">
      <c r="A80" s="19" t="s">
        <v>5</v>
      </c>
      <c r="B80" s="7">
        <v>916.901</v>
      </c>
      <c r="C80" s="7">
        <v>1.0606515606039062</v>
      </c>
    </row>
    <row r="81" ht="15.75" customHeight="1">
      <c r="A81" s="19" t="s">
        <v>8</v>
      </c>
      <c r="B81" s="7">
        <v>1002.495</v>
      </c>
      <c r="C81" s="7">
        <v>1.1596648779395082</v>
      </c>
    </row>
    <row r="82" ht="15.75" customHeight="1">
      <c r="A82" s="13" t="s">
        <v>16</v>
      </c>
      <c r="B82" s="14">
        <f>AVERAGE(B69,B71,B73,B75,B77,B79,B81)</f>
        <v>864.4695714</v>
      </c>
    </row>
    <row r="83" ht="15.75" customHeight="1">
      <c r="A83" s="20"/>
    </row>
    <row r="84" ht="15.75" customHeight="1">
      <c r="A84" s="19" t="s">
        <v>5</v>
      </c>
      <c r="B84" s="7">
        <v>549.392</v>
      </c>
      <c r="C84" s="7">
        <f t="shared" ref="C84:C89" si="2">B84/723.8106667</f>
        <v>0.7590272226</v>
      </c>
    </row>
    <row r="85" ht="15.75" customHeight="1">
      <c r="A85" s="19" t="s">
        <v>8</v>
      </c>
      <c r="B85" s="7">
        <v>698.995</v>
      </c>
      <c r="C85" s="7">
        <f t="shared" si="2"/>
        <v>0.9657152515</v>
      </c>
    </row>
    <row r="86" ht="15.75" customHeight="1">
      <c r="A86" s="19" t="s">
        <v>5</v>
      </c>
      <c r="B86" s="7">
        <v>580.062</v>
      </c>
      <c r="C86" s="7">
        <f t="shared" si="2"/>
        <v>0.801400182</v>
      </c>
    </row>
    <row r="87" ht="15.75" customHeight="1">
      <c r="A87" s="19" t="s">
        <v>8</v>
      </c>
      <c r="B87" s="7">
        <v>665.091</v>
      </c>
      <c r="C87" s="7">
        <f t="shared" si="2"/>
        <v>0.9188742728</v>
      </c>
    </row>
    <row r="88" ht="15.75" customHeight="1">
      <c r="A88" s="19" t="s">
        <v>5</v>
      </c>
      <c r="B88" s="7">
        <v>698.471</v>
      </c>
      <c r="C88" s="7">
        <f t="shared" si="2"/>
        <v>0.9649913052</v>
      </c>
    </row>
    <row r="89" ht="15.75" customHeight="1">
      <c r="A89" s="19" t="s">
        <v>8</v>
      </c>
      <c r="B89" s="7">
        <v>807.346</v>
      </c>
      <c r="C89" s="7">
        <f t="shared" si="2"/>
        <v>1.115410476</v>
      </c>
    </row>
    <row r="90" ht="15.75" customHeight="1">
      <c r="A90" s="13" t="s">
        <v>16</v>
      </c>
      <c r="B90" s="14">
        <f>AVERAGE(B85,B87,B89)</f>
        <v>723.8106667</v>
      </c>
      <c r="C90" s="6"/>
    </row>
    <row r="91" ht="15.75" customHeight="1">
      <c r="A91" s="1"/>
      <c r="B91" s="6"/>
      <c r="C91" s="6"/>
    </row>
    <row r="92" ht="15.75" customHeight="1">
      <c r="A92" s="19" t="s">
        <v>5</v>
      </c>
      <c r="B92" s="7">
        <v>476.234</v>
      </c>
      <c r="C92" s="7">
        <f t="shared" ref="C92:C97" si="3">B92/534.877</f>
        <v>0.8903617093</v>
      </c>
    </row>
    <row r="93" ht="15.75" customHeight="1">
      <c r="A93" s="19" t="s">
        <v>8</v>
      </c>
      <c r="B93" s="7">
        <v>571.679</v>
      </c>
      <c r="C93" s="7">
        <f t="shared" si="3"/>
        <v>1.068804604</v>
      </c>
    </row>
    <row r="94" ht="15.75" customHeight="1">
      <c r="A94" s="19" t="s">
        <v>5</v>
      </c>
      <c r="B94" s="7">
        <v>433.428</v>
      </c>
      <c r="C94" s="7">
        <f t="shared" si="3"/>
        <v>0.810332095</v>
      </c>
    </row>
    <row r="95" ht="15.75" customHeight="1">
      <c r="A95" s="19" t="s">
        <v>8</v>
      </c>
      <c r="B95" s="7">
        <v>516.266</v>
      </c>
      <c r="C95" s="7">
        <f t="shared" si="3"/>
        <v>0.9652050845</v>
      </c>
    </row>
    <row r="96" ht="15.75" customHeight="1">
      <c r="A96" s="19" t="s">
        <v>5</v>
      </c>
      <c r="B96" s="7">
        <v>417.768</v>
      </c>
      <c r="C96" s="7">
        <f t="shared" si="3"/>
        <v>0.7810543359</v>
      </c>
    </row>
    <row r="97" ht="15.75" customHeight="1">
      <c r="A97" s="19" t="s">
        <v>8</v>
      </c>
      <c r="B97" s="7">
        <v>516.686</v>
      </c>
      <c r="C97" s="7">
        <f t="shared" si="3"/>
        <v>0.9659903118</v>
      </c>
    </row>
    <row r="98" ht="15.75" customHeight="1">
      <c r="A98" s="13" t="s">
        <v>16</v>
      </c>
      <c r="B98" s="14">
        <f>AVERAGE(B93,B95,B97)</f>
        <v>534.877</v>
      </c>
      <c r="C98" s="6"/>
    </row>
    <row r="99" ht="15.75" customHeight="1">
      <c r="A99" s="1"/>
      <c r="B99" s="6"/>
      <c r="C99" s="6"/>
    </row>
    <row r="100" ht="15.75" customHeight="1">
      <c r="A100" s="19" t="s">
        <v>5</v>
      </c>
      <c r="B100" s="7">
        <v>289.794</v>
      </c>
      <c r="C100" s="7">
        <f t="shared" ref="C100:C103" si="4">B100/363.6115</f>
        <v>0.7969879941</v>
      </c>
    </row>
    <row r="101" ht="15.75" customHeight="1">
      <c r="A101" s="19" t="s">
        <v>8</v>
      </c>
      <c r="B101" s="7">
        <v>347.206</v>
      </c>
      <c r="C101" s="7">
        <f t="shared" si="4"/>
        <v>0.95488179</v>
      </c>
    </row>
    <row r="102" ht="15.75" customHeight="1">
      <c r="A102" s="19" t="s">
        <v>5</v>
      </c>
      <c r="B102" s="7">
        <v>299.289</v>
      </c>
      <c r="C102" s="7">
        <f t="shared" si="4"/>
        <v>0.8231010295</v>
      </c>
    </row>
    <row r="103" ht="15.75" customHeight="1">
      <c r="A103" s="19" t="s">
        <v>8</v>
      </c>
      <c r="B103" s="7">
        <v>380.017</v>
      </c>
      <c r="C103" s="7">
        <f t="shared" si="4"/>
        <v>1.04511821</v>
      </c>
    </row>
    <row r="104" ht="15.75" customHeight="1">
      <c r="A104" s="13" t="s">
        <v>16</v>
      </c>
      <c r="B104" s="14">
        <f>AVERAGE(B101,B103)</f>
        <v>363.6115</v>
      </c>
    </row>
    <row r="105" ht="15.75" customHeight="1">
      <c r="A105" s="19"/>
    </row>
    <row r="106" ht="15.75" customHeight="1"/>
    <row r="107" ht="15.75" customHeight="1">
      <c r="A107" s="1" t="s">
        <v>72</v>
      </c>
    </row>
    <row r="108" ht="15.75" customHeight="1">
      <c r="A108" s="2" t="s">
        <v>1</v>
      </c>
      <c r="B108" s="3" t="s">
        <v>2</v>
      </c>
      <c r="C108" s="3" t="s">
        <v>3</v>
      </c>
      <c r="E108" s="4" t="s">
        <v>4</v>
      </c>
      <c r="F108" s="5"/>
    </row>
    <row r="109" ht="15.75" customHeight="1">
      <c r="A109" s="1"/>
      <c r="E109" s="9" t="s">
        <v>58</v>
      </c>
      <c r="F109" s="10"/>
    </row>
    <row r="110" ht="15.75" customHeight="1">
      <c r="A110" s="19" t="s">
        <v>5</v>
      </c>
      <c r="B110" s="6">
        <v>2117.972</v>
      </c>
      <c r="C110" s="6">
        <v>1.09363763505738</v>
      </c>
      <c r="E110" s="11" t="s">
        <v>10</v>
      </c>
      <c r="F110" s="12">
        <v>0.3877</v>
      </c>
    </row>
    <row r="111" ht="15.75" customHeight="1">
      <c r="A111" s="19" t="s">
        <v>8</v>
      </c>
      <c r="B111" s="6">
        <v>1879.648</v>
      </c>
      <c r="C111" s="6">
        <v>0.970576472899709</v>
      </c>
      <c r="E111" s="11" t="s">
        <v>12</v>
      </c>
      <c r="F111" s="12" t="s">
        <v>32</v>
      </c>
    </row>
    <row r="112" ht="15.75" customHeight="1">
      <c r="A112" s="19" t="s">
        <v>5</v>
      </c>
      <c r="B112" s="6">
        <v>1648.686</v>
      </c>
      <c r="C112" s="6">
        <v>0.851316758669245</v>
      </c>
      <c r="E112" s="11" t="s">
        <v>14</v>
      </c>
      <c r="F112" s="12" t="s">
        <v>33</v>
      </c>
    </row>
    <row r="113" ht="15.75" customHeight="1">
      <c r="A113" s="19" t="s">
        <v>8</v>
      </c>
      <c r="B113" s="6">
        <v>1993.613</v>
      </c>
      <c r="C113" s="6">
        <v>1.02942352710029</v>
      </c>
      <c r="E113" s="11" t="s">
        <v>17</v>
      </c>
      <c r="F113" s="12" t="s">
        <v>18</v>
      </c>
    </row>
    <row r="114" ht="15.75" customHeight="1">
      <c r="A114" s="13" t="s">
        <v>16</v>
      </c>
      <c r="B114" s="14">
        <f>AVERAGE(B111,B113)</f>
        <v>1936.6305</v>
      </c>
      <c r="E114" s="11" t="s">
        <v>59</v>
      </c>
      <c r="F114" s="12" t="s">
        <v>73</v>
      </c>
    </row>
    <row r="115" ht="15.75" customHeight="1">
      <c r="A115" s="20"/>
      <c r="B115" s="17"/>
      <c r="E115" s="15"/>
      <c r="F115" s="10"/>
    </row>
    <row r="116" ht="15.75" customHeight="1">
      <c r="A116" s="19" t="s">
        <v>5</v>
      </c>
      <c r="B116" s="6">
        <v>2108.604</v>
      </c>
      <c r="C116" s="6">
        <v>1.12793832565186</v>
      </c>
      <c r="E116" s="15"/>
      <c r="F116" s="10"/>
    </row>
    <row r="117" ht="15.75" customHeight="1">
      <c r="A117" s="19" t="s">
        <v>8</v>
      </c>
      <c r="B117" s="6">
        <v>1911.888</v>
      </c>
      <c r="C117" s="6">
        <v>1.02271064152106</v>
      </c>
      <c r="E117" s="11" t="s">
        <v>21</v>
      </c>
      <c r="F117" s="12" t="s">
        <v>74</v>
      </c>
    </row>
    <row r="118" ht="15.75" customHeight="1">
      <c r="A118" s="19" t="s">
        <v>5</v>
      </c>
      <c r="B118" s="6">
        <v>2042.391</v>
      </c>
      <c r="C118" s="6">
        <v>1.09251954604393</v>
      </c>
      <c r="E118" s="11" t="s">
        <v>23</v>
      </c>
      <c r="F118" s="12" t="s">
        <v>75</v>
      </c>
    </row>
    <row r="119" ht="15.75" customHeight="1">
      <c r="A119" s="19" t="s">
        <v>8</v>
      </c>
      <c r="B119" s="6">
        <v>2186.796</v>
      </c>
      <c r="C119" s="6">
        <v>1.16976493394785</v>
      </c>
      <c r="E119" s="11" t="s">
        <v>25</v>
      </c>
      <c r="F119" s="12" t="s">
        <v>76</v>
      </c>
    </row>
    <row r="120" ht="15.75" customHeight="1">
      <c r="A120" s="19" t="s">
        <v>5</v>
      </c>
      <c r="B120" s="6">
        <v>1860.043</v>
      </c>
      <c r="C120" s="6">
        <v>0.994977618870331</v>
      </c>
      <c r="E120" s="11" t="s">
        <v>27</v>
      </c>
      <c r="F120" s="12" t="s">
        <v>77</v>
      </c>
    </row>
    <row r="121" ht="15.75" customHeight="1">
      <c r="A121" s="19" t="s">
        <v>8</v>
      </c>
      <c r="B121" s="6">
        <v>1969.77</v>
      </c>
      <c r="C121" s="6">
        <v>1.0536729873031</v>
      </c>
      <c r="E121" s="11" t="s">
        <v>29</v>
      </c>
      <c r="F121" s="12">
        <v>0.00492</v>
      </c>
    </row>
    <row r="122" ht="15.75" customHeight="1">
      <c r="A122" s="19" t="s">
        <v>5</v>
      </c>
      <c r="B122" s="6">
        <v>1566.896</v>
      </c>
      <c r="C122" s="6">
        <v>0.838166887054464</v>
      </c>
    </row>
    <row r="123" ht="15.75" customHeight="1">
      <c r="A123" s="19" t="s">
        <v>8</v>
      </c>
      <c r="B123" s="6">
        <v>1409.274</v>
      </c>
      <c r="C123" s="6">
        <v>0.753851437227992</v>
      </c>
    </row>
    <row r="124" ht="15.75" customHeight="1">
      <c r="A124" s="13" t="s">
        <v>16</v>
      </c>
      <c r="B124" s="14">
        <f>AVERAGE(B117,B119,B121,B123)</f>
        <v>1869.432</v>
      </c>
    </row>
    <row r="125" ht="15.75" customHeight="1">
      <c r="A125" s="20"/>
      <c r="B125" s="17"/>
    </row>
    <row r="126" ht="15.75" customHeight="1">
      <c r="A126" s="19" t="s">
        <v>5</v>
      </c>
      <c r="B126" s="6">
        <v>1024.324</v>
      </c>
      <c r="C126" s="6">
        <v>1.09589058682747</v>
      </c>
    </row>
    <row r="127" ht="15.75" customHeight="1">
      <c r="A127" s="19" t="s">
        <v>8</v>
      </c>
      <c r="B127" s="6">
        <v>1006.727</v>
      </c>
      <c r="C127" s="6">
        <v>1.07706413479042</v>
      </c>
    </row>
    <row r="128" ht="15.75" customHeight="1">
      <c r="A128" s="19" t="s">
        <v>5</v>
      </c>
      <c r="B128" s="6">
        <v>832.714</v>
      </c>
      <c r="C128" s="6">
        <v>0.890893344410024</v>
      </c>
    </row>
    <row r="129" ht="15.75" customHeight="1">
      <c r="A129" s="19" t="s">
        <v>8</v>
      </c>
      <c r="B129" s="6">
        <v>862.664</v>
      </c>
      <c r="C129" s="6">
        <v>0.922935865209579</v>
      </c>
    </row>
    <row r="130" ht="15.75" customHeight="1">
      <c r="A130" s="13" t="s">
        <v>16</v>
      </c>
      <c r="B130" s="14">
        <f>AVERAGE(B127,B129)</f>
        <v>934.6955</v>
      </c>
    </row>
    <row r="131" ht="15.75" customHeight="1">
      <c r="A131" s="20"/>
      <c r="B131" s="17"/>
    </row>
    <row r="132" ht="15.75" customHeight="1">
      <c r="A132" s="19" t="s">
        <v>5</v>
      </c>
      <c r="B132" s="6">
        <v>924.286</v>
      </c>
    </row>
    <row r="133" ht="15.75" customHeight="1">
      <c r="A133" s="19" t="s">
        <v>8</v>
      </c>
      <c r="B133" s="6">
        <v>794.981</v>
      </c>
      <c r="C133" s="6">
        <v>1.11095271978999</v>
      </c>
    </row>
    <row r="134" ht="15.75" customHeight="1">
      <c r="A134" s="19" t="s">
        <v>5</v>
      </c>
      <c r="B134" s="6">
        <v>872.754</v>
      </c>
      <c r="C134" s="6">
        <v>0.955533573083839</v>
      </c>
    </row>
    <row r="135" ht="15.75" customHeight="1">
      <c r="A135" s="19" t="s">
        <v>8</v>
      </c>
      <c r="B135" s="6">
        <v>868.971</v>
      </c>
      <c r="C135" s="6">
        <v>1.0490134330798</v>
      </c>
    </row>
    <row r="136" ht="15.75" customHeight="1">
      <c r="A136" s="13" t="s">
        <v>16</v>
      </c>
      <c r="B136" s="14">
        <f>AVERAGE(B133,B135)</f>
        <v>831.976</v>
      </c>
      <c r="C136" s="6">
        <v>1.04446642691616</v>
      </c>
    </row>
    <row r="137" ht="15.75" customHeight="1"/>
    <row r="138" ht="15.75" customHeight="1"/>
    <row r="139" ht="15.75" customHeight="1"/>
    <row r="140" ht="15.75" customHeight="1">
      <c r="A140" s="1" t="s">
        <v>78</v>
      </c>
    </row>
    <row r="141" ht="15.75" customHeight="1">
      <c r="A141" s="2" t="s">
        <v>1</v>
      </c>
      <c r="B141" s="3" t="s">
        <v>2</v>
      </c>
      <c r="C141" s="3" t="s">
        <v>3</v>
      </c>
      <c r="E141" s="4" t="s">
        <v>4</v>
      </c>
      <c r="F141" s="5"/>
    </row>
    <row r="142" ht="15.75" customHeight="1">
      <c r="A142" s="19" t="s">
        <v>5</v>
      </c>
      <c r="B142" s="6">
        <v>672.456</v>
      </c>
      <c r="C142" s="6">
        <v>1.29420006466612</v>
      </c>
      <c r="E142" s="21" t="s">
        <v>58</v>
      </c>
      <c r="F142" s="22"/>
    </row>
    <row r="143" ht="15.75" customHeight="1">
      <c r="A143" s="19" t="s">
        <v>79</v>
      </c>
      <c r="B143" s="6">
        <v>614.581</v>
      </c>
      <c r="C143" s="6">
        <v>1.18281459298834</v>
      </c>
      <c r="E143" s="11" t="s">
        <v>10</v>
      </c>
      <c r="F143" s="23">
        <v>0.8006</v>
      </c>
    </row>
    <row r="144" ht="15.75" customHeight="1">
      <c r="A144" s="19" t="s">
        <v>5</v>
      </c>
      <c r="B144" s="6">
        <v>434.78</v>
      </c>
      <c r="C144" s="6">
        <v>0.836771928744092</v>
      </c>
      <c r="E144" s="11" t="s">
        <v>12</v>
      </c>
      <c r="F144" s="12" t="s">
        <v>32</v>
      </c>
    </row>
    <row r="145" ht="15.75" customHeight="1">
      <c r="A145" s="19" t="s">
        <v>79</v>
      </c>
      <c r="B145" s="6">
        <v>424.603</v>
      </c>
      <c r="C145" s="6">
        <v>0.817185407011655</v>
      </c>
      <c r="E145" s="11" t="s">
        <v>14</v>
      </c>
      <c r="F145" s="12" t="s">
        <v>33</v>
      </c>
    </row>
    <row r="146" ht="15.75" customHeight="1">
      <c r="A146" s="13" t="s">
        <v>16</v>
      </c>
      <c r="B146" s="24">
        <f>AVERAGE(B143,B145)</f>
        <v>519.592</v>
      </c>
      <c r="E146" s="11" t="s">
        <v>17</v>
      </c>
      <c r="F146" s="12" t="s">
        <v>66</v>
      </c>
    </row>
    <row r="147" ht="15.75" customHeight="1">
      <c r="E147" s="11" t="s">
        <v>59</v>
      </c>
      <c r="F147" s="12" t="s">
        <v>80</v>
      </c>
    </row>
    <row r="148" ht="15.75" customHeight="1">
      <c r="A148" s="19" t="s">
        <v>5</v>
      </c>
      <c r="B148" s="6">
        <v>829.685</v>
      </c>
      <c r="C148" s="6">
        <v>1.15132008026221</v>
      </c>
      <c r="E148" s="15"/>
      <c r="F148" s="10"/>
    </row>
    <row r="149" ht="15.75" customHeight="1">
      <c r="A149" s="19" t="s">
        <v>79</v>
      </c>
      <c r="B149" s="6">
        <v>879.263</v>
      </c>
      <c r="C149" s="6">
        <v>1.22011745148049</v>
      </c>
      <c r="E149" s="15"/>
      <c r="F149" s="10"/>
    </row>
    <row r="150" ht="15.75" customHeight="1">
      <c r="A150" s="19" t="s">
        <v>5</v>
      </c>
      <c r="B150" s="6">
        <v>883.905</v>
      </c>
      <c r="C150" s="6">
        <v>1.2265589658053</v>
      </c>
      <c r="E150" s="11" t="s">
        <v>81</v>
      </c>
      <c r="F150" s="12" t="s">
        <v>82</v>
      </c>
    </row>
    <row r="151" ht="15.75" customHeight="1">
      <c r="A151" s="19" t="s">
        <v>79</v>
      </c>
      <c r="B151" s="6">
        <v>927.775</v>
      </c>
      <c r="C151" s="6">
        <v>1.28743557791846</v>
      </c>
      <c r="E151" s="11" t="s">
        <v>23</v>
      </c>
      <c r="F151" s="12" t="s">
        <v>83</v>
      </c>
    </row>
    <row r="152" ht="15.75" customHeight="1">
      <c r="A152" s="19" t="s">
        <v>5</v>
      </c>
      <c r="B152" s="6">
        <v>947.425</v>
      </c>
      <c r="C152" s="6">
        <v>1.3147030825463</v>
      </c>
      <c r="E152" s="11" t="s">
        <v>25</v>
      </c>
      <c r="F152" s="12" t="s">
        <v>84</v>
      </c>
    </row>
    <row r="153" ht="15.75" customHeight="1">
      <c r="A153" s="19" t="s">
        <v>79</v>
      </c>
      <c r="B153" s="6">
        <v>954.432</v>
      </c>
      <c r="C153" s="6">
        <v>1.32442641104133</v>
      </c>
      <c r="E153" s="11" t="s">
        <v>27</v>
      </c>
      <c r="F153" s="12" t="s">
        <v>85</v>
      </c>
    </row>
    <row r="154" ht="15.75" customHeight="1">
      <c r="A154" s="19" t="s">
        <v>5</v>
      </c>
      <c r="B154" s="6">
        <v>877.824</v>
      </c>
      <c r="C154" s="6">
        <v>1.21812060979299</v>
      </c>
      <c r="E154" s="11" t="s">
        <v>29</v>
      </c>
      <c r="F154" s="12">
        <v>0.002403</v>
      </c>
    </row>
    <row r="155" ht="15.75" customHeight="1">
      <c r="A155" s="19" t="s">
        <v>79</v>
      </c>
      <c r="B155" s="6">
        <v>841.72</v>
      </c>
      <c r="C155" s="6">
        <v>1.16802055955972</v>
      </c>
    </row>
    <row r="156" ht="15.75" customHeight="1">
      <c r="A156" s="13" t="s">
        <v>16</v>
      </c>
      <c r="B156" s="24">
        <f>AVERAGE(B149,B151,B153,B155)</f>
        <v>900.7975</v>
      </c>
    </row>
    <row r="157" ht="15.75" customHeight="1"/>
    <row r="158" ht="15.75" customHeight="1"/>
    <row r="159" ht="15.75" customHeight="1">
      <c r="A159" s="19" t="s">
        <v>5</v>
      </c>
      <c r="B159" s="6">
        <v>1203.05</v>
      </c>
      <c r="C159" s="6">
        <v>0.958106293612731</v>
      </c>
    </row>
    <row r="160" ht="15.75" customHeight="1">
      <c r="A160" s="19" t="s">
        <v>79</v>
      </c>
      <c r="B160" s="6">
        <v>1150.948</v>
      </c>
      <c r="C160" s="6">
        <v>0.916612378887815</v>
      </c>
    </row>
    <row r="161" ht="15.75" customHeight="1">
      <c r="A161" s="19" t="s">
        <v>5</v>
      </c>
      <c r="B161" s="6">
        <v>1267.559</v>
      </c>
      <c r="C161" s="6">
        <v>1.00948111502054</v>
      </c>
    </row>
    <row r="162" ht="15.75" customHeight="1">
      <c r="A162" s="19" t="s">
        <v>79</v>
      </c>
      <c r="B162" s="6">
        <v>1360.36</v>
      </c>
      <c r="C162" s="6">
        <v>1.08338762111219</v>
      </c>
    </row>
    <row r="163" ht="15.75" customHeight="1">
      <c r="A163" s="13" t="s">
        <v>16</v>
      </c>
      <c r="B163" s="24">
        <f>AVERAGE(B160,B162)</f>
        <v>1255.654</v>
      </c>
    </row>
    <row r="164" ht="15.75" customHeight="1"/>
    <row r="165" ht="15.75" customHeight="1"/>
    <row r="166" ht="15.75" customHeight="1">
      <c r="A166" s="19" t="s">
        <v>5</v>
      </c>
      <c r="B166" s="6">
        <v>1368.733</v>
      </c>
      <c r="C166" s="6">
        <v>0.991738130060418</v>
      </c>
    </row>
    <row r="167" ht="15.75" customHeight="1">
      <c r="A167" s="19" t="s">
        <v>79</v>
      </c>
      <c r="B167" s="6">
        <v>1273.964</v>
      </c>
      <c r="C167" s="6">
        <v>0.923071683903501</v>
      </c>
    </row>
    <row r="168" ht="15.75" customHeight="1">
      <c r="A168" s="19" t="s">
        <v>5</v>
      </c>
      <c r="B168" s="6">
        <v>1414.375</v>
      </c>
      <c r="C168" s="6">
        <v>1.02480879594793</v>
      </c>
    </row>
    <row r="169" ht="15.75" customHeight="1">
      <c r="A169" s="19" t="s">
        <v>79</v>
      </c>
      <c r="B169" s="6">
        <v>1486.307</v>
      </c>
      <c r="C169" s="6">
        <v>1.0769283160965</v>
      </c>
    </row>
    <row r="170" ht="15.75" customHeight="1">
      <c r="A170" s="13" t="s">
        <v>16</v>
      </c>
      <c r="B170" s="24">
        <f>AVERAGE(B167,B169)</f>
        <v>1380.1355</v>
      </c>
    </row>
    <row r="171" ht="15.75" customHeight="1"/>
    <row r="172" ht="15.75" customHeight="1"/>
    <row r="173" ht="15.75" customHeight="1">
      <c r="A173" s="19" t="s">
        <v>5</v>
      </c>
      <c r="B173" s="6">
        <v>642.002</v>
      </c>
      <c r="C173" s="6">
        <v>1.0480607834181</v>
      </c>
    </row>
    <row r="174" ht="15.75" customHeight="1">
      <c r="A174" s="19" t="s">
        <v>79</v>
      </c>
      <c r="B174" s="6">
        <v>658.501</v>
      </c>
      <c r="C174" s="6">
        <v>1.0749952086467</v>
      </c>
    </row>
    <row r="175" ht="15.75" customHeight="1">
      <c r="A175" s="19" t="s">
        <v>5</v>
      </c>
      <c r="B175" s="6">
        <v>568.195</v>
      </c>
      <c r="C175" s="6">
        <v>0.927571716029305</v>
      </c>
    </row>
    <row r="176" ht="15.75" customHeight="1">
      <c r="A176" s="19" t="s">
        <v>79</v>
      </c>
      <c r="B176" s="6">
        <v>570.567</v>
      </c>
      <c r="C176" s="6">
        <v>0.93144397838716</v>
      </c>
    </row>
    <row r="177" ht="15.75" customHeight="1">
      <c r="A177" s="19" t="s">
        <v>5</v>
      </c>
      <c r="B177" s="6">
        <v>513.869</v>
      </c>
      <c r="C177" s="6">
        <v>0.838885154118327</v>
      </c>
    </row>
    <row r="178" ht="15.75" customHeight="1">
      <c r="A178" s="19" t="s">
        <v>79</v>
      </c>
      <c r="B178" s="6">
        <v>594.562</v>
      </c>
      <c r="C178" s="6">
        <v>0.970615536260994</v>
      </c>
    </row>
    <row r="179" ht="15.75" customHeight="1">
      <c r="A179" s="19" t="s">
        <v>5</v>
      </c>
      <c r="B179" s="6">
        <v>649.906</v>
      </c>
      <c r="C179" s="6">
        <v>1.06096397130869</v>
      </c>
    </row>
    <row r="180" ht="15.75" customHeight="1">
      <c r="A180" s="19" t="s">
        <v>79</v>
      </c>
      <c r="B180" s="6">
        <v>665.918</v>
      </c>
      <c r="C180" s="6">
        <v>1.08710337471256</v>
      </c>
    </row>
    <row r="181" ht="15.75" customHeight="1">
      <c r="A181" s="19" t="s">
        <v>5</v>
      </c>
      <c r="B181" s="6">
        <v>541.712</v>
      </c>
      <c r="C181" s="6">
        <v>0.884338527149424</v>
      </c>
    </row>
    <row r="182" ht="15.75" customHeight="1">
      <c r="A182" s="19" t="s">
        <v>79</v>
      </c>
      <c r="B182" s="6">
        <v>573.261</v>
      </c>
      <c r="C182" s="6">
        <v>0.935841901992583</v>
      </c>
    </row>
    <row r="183" ht="15.75" customHeight="1">
      <c r="A183" s="13" t="s">
        <v>16</v>
      </c>
      <c r="B183" s="24">
        <f>AVERAGE(B174,B176,B178,B180,B182)</f>
        <v>612.5618</v>
      </c>
    </row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E2:F2"/>
    <mergeCell ref="E66:F66"/>
    <mergeCell ref="E108:F108"/>
    <mergeCell ref="E141:F141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39.63"/>
    <col customWidth="1" min="2" max="2" width="17.13"/>
    <col customWidth="1" min="3" max="3" width="54.75"/>
    <col customWidth="1" min="4" max="4" width="9.13"/>
    <col customWidth="1" min="5" max="5" width="61.13"/>
    <col customWidth="1" min="6" max="6" width="26.38"/>
  </cols>
  <sheetData>
    <row r="1" ht="15.75" customHeight="1">
      <c r="A1" s="19"/>
      <c r="B1" s="25"/>
      <c r="C1" s="25"/>
      <c r="D1" s="25"/>
      <c r="F1" s="25"/>
    </row>
    <row r="2" ht="15.75" customHeight="1">
      <c r="A2" s="20" t="s">
        <v>86</v>
      </c>
      <c r="B2" s="25"/>
      <c r="C2" s="25"/>
      <c r="D2" s="25"/>
      <c r="F2" s="25"/>
    </row>
    <row r="3" ht="15.75" customHeight="1">
      <c r="A3" s="19"/>
      <c r="B3" s="25"/>
      <c r="C3" s="25"/>
      <c r="D3" s="25"/>
      <c r="F3" s="25"/>
    </row>
    <row r="4" ht="18.0" customHeight="1">
      <c r="A4" s="2" t="s">
        <v>1</v>
      </c>
      <c r="B4" s="3" t="s">
        <v>2</v>
      </c>
      <c r="C4" s="3" t="s">
        <v>3</v>
      </c>
      <c r="D4" s="26"/>
      <c r="E4" s="4" t="s">
        <v>4</v>
      </c>
      <c r="F4" s="5"/>
    </row>
    <row r="5" ht="15.75" customHeight="1">
      <c r="A5" s="20"/>
      <c r="B5" s="25"/>
      <c r="C5" s="25"/>
      <c r="D5" s="25"/>
      <c r="E5" s="27" t="s">
        <v>58</v>
      </c>
      <c r="F5" s="25"/>
    </row>
    <row r="6" ht="15.75" customHeight="1">
      <c r="A6" s="19" t="s">
        <v>5</v>
      </c>
      <c r="B6" s="25">
        <v>52.169</v>
      </c>
      <c r="C6" s="25">
        <f t="shared" ref="C6:C11" si="1">B6/105.71666667</f>
        <v>0.4934794261</v>
      </c>
      <c r="D6" s="25"/>
      <c r="E6" s="28" t="s">
        <v>10</v>
      </c>
      <c r="F6" s="29" t="s">
        <v>11</v>
      </c>
    </row>
    <row r="7" ht="15.75" customHeight="1">
      <c r="A7" s="19" t="s">
        <v>8</v>
      </c>
      <c r="B7" s="25">
        <v>100.962</v>
      </c>
      <c r="C7" s="25">
        <f t="shared" si="1"/>
        <v>0.9550244364</v>
      </c>
      <c r="D7" s="25"/>
      <c r="E7" s="28" t="s">
        <v>12</v>
      </c>
      <c r="F7" s="29" t="s">
        <v>13</v>
      </c>
    </row>
    <row r="8" ht="15.75" customHeight="1">
      <c r="A8" s="19" t="s">
        <v>5</v>
      </c>
      <c r="B8" s="25">
        <v>65.136</v>
      </c>
      <c r="C8" s="25">
        <f t="shared" si="1"/>
        <v>0.6161374744</v>
      </c>
      <c r="D8" s="25"/>
      <c r="E8" s="28" t="s">
        <v>14</v>
      </c>
      <c r="F8" s="29" t="s">
        <v>15</v>
      </c>
    </row>
    <row r="9" ht="15.75" customHeight="1">
      <c r="A9" s="19" t="s">
        <v>8</v>
      </c>
      <c r="B9" s="25">
        <v>103.315</v>
      </c>
      <c r="C9" s="25">
        <f t="shared" si="1"/>
        <v>0.9772820432</v>
      </c>
      <c r="D9" s="25"/>
      <c r="E9" s="28" t="s">
        <v>17</v>
      </c>
      <c r="F9" s="29" t="s">
        <v>18</v>
      </c>
    </row>
    <row r="10" ht="15.75" customHeight="1">
      <c r="A10" s="19" t="s">
        <v>5</v>
      </c>
      <c r="B10" s="25">
        <v>66.195</v>
      </c>
      <c r="C10" s="25">
        <f t="shared" si="1"/>
        <v>0.6261548163</v>
      </c>
      <c r="D10" s="25"/>
      <c r="E10" s="28" t="s">
        <v>59</v>
      </c>
      <c r="F10" s="29" t="s">
        <v>87</v>
      </c>
    </row>
    <row r="11" ht="15.75" customHeight="1">
      <c r="A11" s="19" t="s">
        <v>8</v>
      </c>
      <c r="B11" s="25">
        <v>112.873</v>
      </c>
      <c r="C11" s="25">
        <f t="shared" si="1"/>
        <v>1.06769352</v>
      </c>
      <c r="D11" s="25"/>
      <c r="E11" s="28"/>
      <c r="F11" s="29"/>
    </row>
    <row r="12" ht="15.75" customHeight="1">
      <c r="A12" s="13" t="s">
        <v>16</v>
      </c>
      <c r="B12" s="30">
        <f>AVERAGE(B7,B9,B11)</f>
        <v>105.7166667</v>
      </c>
      <c r="C12" s="25"/>
      <c r="D12" s="25"/>
      <c r="E12" s="28" t="s">
        <v>88</v>
      </c>
      <c r="F12" s="29" t="s">
        <v>89</v>
      </c>
    </row>
    <row r="13" ht="15.75" customHeight="1">
      <c r="A13" s="20"/>
      <c r="B13" s="25"/>
      <c r="C13" s="25"/>
      <c r="D13" s="25"/>
      <c r="E13" s="28" t="s">
        <v>23</v>
      </c>
      <c r="F13" s="29" t="s">
        <v>90</v>
      </c>
    </row>
    <row r="14" ht="15.75" customHeight="1">
      <c r="A14" s="19" t="s">
        <v>5</v>
      </c>
      <c r="B14" s="25">
        <v>39.104</v>
      </c>
      <c r="C14" s="25">
        <f t="shared" ref="C14:C27" si="2">B14/62.21928571</f>
        <v>0.6284868036</v>
      </c>
      <c r="D14" s="25"/>
      <c r="E14" s="28" t="s">
        <v>25</v>
      </c>
      <c r="F14" s="29" t="s">
        <v>91</v>
      </c>
    </row>
    <row r="15" ht="15.75" customHeight="1">
      <c r="A15" s="19" t="s">
        <v>8</v>
      </c>
      <c r="B15" s="25">
        <v>41.976</v>
      </c>
      <c r="C15" s="25">
        <f t="shared" si="2"/>
        <v>0.6746461249</v>
      </c>
      <c r="D15" s="25"/>
      <c r="E15" s="28" t="s">
        <v>27</v>
      </c>
      <c r="F15" s="29" t="s">
        <v>92</v>
      </c>
    </row>
    <row r="16" ht="15.75" customHeight="1">
      <c r="A16" s="19" t="s">
        <v>5</v>
      </c>
      <c r="B16" s="25">
        <v>43.341</v>
      </c>
      <c r="C16" s="25">
        <f t="shared" si="2"/>
        <v>0.6965846603</v>
      </c>
      <c r="D16" s="25"/>
      <c r="E16" s="28" t="s">
        <v>29</v>
      </c>
      <c r="F16" s="29">
        <v>0.7766</v>
      </c>
    </row>
    <row r="17" ht="15.75" customHeight="1">
      <c r="A17" s="19" t="s">
        <v>8</v>
      </c>
      <c r="B17" s="25">
        <v>55.154</v>
      </c>
      <c r="C17" s="25">
        <f t="shared" si="2"/>
        <v>0.8864454063</v>
      </c>
      <c r="D17" s="25"/>
      <c r="F17" s="25"/>
    </row>
    <row r="18" ht="15.75" customHeight="1">
      <c r="A18" s="19" t="s">
        <v>5</v>
      </c>
      <c r="B18" s="25">
        <v>46.593</v>
      </c>
      <c r="C18" s="25">
        <f t="shared" si="2"/>
        <v>0.7488514127</v>
      </c>
      <c r="D18" s="25"/>
      <c r="F18" s="25"/>
    </row>
    <row r="19" ht="15.75" customHeight="1">
      <c r="A19" s="19" t="s">
        <v>8</v>
      </c>
      <c r="B19" s="25">
        <v>69.684</v>
      </c>
      <c r="C19" s="25">
        <f t="shared" si="2"/>
        <v>1.119974285</v>
      </c>
      <c r="D19" s="25"/>
      <c r="F19" s="25"/>
    </row>
    <row r="20" ht="15.75" customHeight="1">
      <c r="A20" s="19" t="s">
        <v>5</v>
      </c>
      <c r="B20" s="25">
        <v>41.876</v>
      </c>
      <c r="C20" s="25">
        <f t="shared" si="2"/>
        <v>0.6730389062</v>
      </c>
      <c r="D20" s="25"/>
      <c r="F20" s="25"/>
    </row>
    <row r="21" ht="15.75" customHeight="1">
      <c r="A21" s="19" t="s">
        <v>8</v>
      </c>
      <c r="B21" s="25">
        <v>62.41</v>
      </c>
      <c r="C21" s="25">
        <f t="shared" si="2"/>
        <v>1.003065196</v>
      </c>
      <c r="D21" s="25"/>
      <c r="F21" s="25"/>
    </row>
    <row r="22" ht="15.75" customHeight="1">
      <c r="A22" s="19" t="s">
        <v>5</v>
      </c>
      <c r="B22" s="25">
        <v>48.29</v>
      </c>
      <c r="C22" s="25">
        <f t="shared" si="2"/>
        <v>0.7761259142</v>
      </c>
      <c r="D22" s="25"/>
      <c r="F22" s="25"/>
    </row>
    <row r="23" ht="15.75" customHeight="1">
      <c r="A23" s="19" t="s">
        <v>8</v>
      </c>
      <c r="B23" s="25">
        <v>68.25</v>
      </c>
      <c r="C23" s="25">
        <f t="shared" si="2"/>
        <v>1.096926768</v>
      </c>
      <c r="D23" s="25"/>
      <c r="F23" s="25"/>
    </row>
    <row r="24" ht="15.75" customHeight="1">
      <c r="A24" s="19" t="s">
        <v>5</v>
      </c>
      <c r="B24" s="25">
        <v>44.716</v>
      </c>
      <c r="C24" s="25">
        <f t="shared" si="2"/>
        <v>0.7186839175</v>
      </c>
      <c r="D24" s="25"/>
      <c r="F24" s="25"/>
    </row>
    <row r="25" ht="15.75" customHeight="1">
      <c r="A25" s="19" t="s">
        <v>8</v>
      </c>
      <c r="B25" s="25">
        <v>63.898</v>
      </c>
      <c r="C25" s="25">
        <f t="shared" si="2"/>
        <v>1.02698061</v>
      </c>
      <c r="D25" s="25"/>
      <c r="F25" s="25"/>
    </row>
    <row r="26" ht="15.75" customHeight="1">
      <c r="A26" s="19" t="s">
        <v>5</v>
      </c>
      <c r="B26" s="25">
        <v>51.038</v>
      </c>
      <c r="C26" s="25">
        <f t="shared" si="2"/>
        <v>0.8202922843</v>
      </c>
      <c r="D26" s="25"/>
      <c r="F26" s="25"/>
    </row>
    <row r="27" ht="15.75" customHeight="1">
      <c r="A27" s="19" t="s">
        <v>8</v>
      </c>
      <c r="B27" s="25">
        <v>74.163</v>
      </c>
      <c r="C27" s="25">
        <f t="shared" si="2"/>
        <v>1.191961611</v>
      </c>
      <c r="D27" s="25"/>
      <c r="F27" s="25"/>
    </row>
    <row r="28" ht="15.75" customHeight="1">
      <c r="A28" s="13" t="s">
        <v>16</v>
      </c>
      <c r="B28" s="30">
        <f>AVERAGE(B15,B17,B19,B21,B23,B25,B27)</f>
        <v>62.21928571</v>
      </c>
      <c r="C28" s="25"/>
      <c r="D28" s="25"/>
      <c r="F28" s="25"/>
    </row>
    <row r="29" ht="15.75" customHeight="1">
      <c r="A29" s="20"/>
      <c r="B29" s="25"/>
      <c r="C29" s="25"/>
      <c r="D29" s="25"/>
      <c r="F29" s="25"/>
    </row>
    <row r="30" ht="15.75" customHeight="1">
      <c r="A30" s="19" t="s">
        <v>5</v>
      </c>
      <c r="B30" s="25">
        <v>36.689</v>
      </c>
      <c r="C30" s="25">
        <f t="shared" ref="C30:C37" si="3">B30/71.06325</f>
        <v>0.5162865475</v>
      </c>
      <c r="D30" s="25"/>
      <c r="F30" s="25"/>
    </row>
    <row r="31" ht="15.75" customHeight="1">
      <c r="A31" s="19" t="s">
        <v>8</v>
      </c>
      <c r="B31" s="25">
        <v>65.141</v>
      </c>
      <c r="C31" s="25">
        <f t="shared" si="3"/>
        <v>0.9166622692</v>
      </c>
      <c r="D31" s="25"/>
      <c r="F31" s="25"/>
    </row>
    <row r="32" ht="15.75" customHeight="1">
      <c r="A32" s="19" t="s">
        <v>5</v>
      </c>
      <c r="B32" s="25">
        <v>48.951</v>
      </c>
      <c r="C32" s="25">
        <f t="shared" si="3"/>
        <v>0.6888370571</v>
      </c>
      <c r="D32" s="25"/>
      <c r="F32" s="25"/>
    </row>
    <row r="33" ht="15.75" customHeight="1">
      <c r="A33" s="19" t="s">
        <v>8</v>
      </c>
      <c r="B33" s="25">
        <v>84.544</v>
      </c>
      <c r="C33" s="25">
        <f t="shared" si="3"/>
        <v>1.189700724</v>
      </c>
      <c r="D33" s="25"/>
      <c r="F33" s="25"/>
    </row>
    <row r="34" ht="15.75" customHeight="1">
      <c r="A34" s="19" t="s">
        <v>5</v>
      </c>
      <c r="B34" s="25">
        <v>31.94</v>
      </c>
      <c r="C34" s="25">
        <f t="shared" si="3"/>
        <v>0.4494587568</v>
      </c>
      <c r="D34" s="25"/>
      <c r="F34" s="25"/>
    </row>
    <row r="35" ht="15.75" customHeight="1">
      <c r="A35" s="19" t="s">
        <v>8</v>
      </c>
      <c r="B35" s="25">
        <v>64.176</v>
      </c>
      <c r="C35" s="25">
        <f t="shared" si="3"/>
        <v>0.9030828171</v>
      </c>
      <c r="D35" s="25"/>
      <c r="F35" s="25"/>
    </row>
    <row r="36" ht="15.75" customHeight="1">
      <c r="A36" s="19" t="s">
        <v>5</v>
      </c>
      <c r="B36" s="25">
        <v>39.19</v>
      </c>
      <c r="C36" s="25">
        <f t="shared" si="3"/>
        <v>0.5514805473</v>
      </c>
      <c r="D36" s="25"/>
      <c r="F36" s="25"/>
    </row>
    <row r="37" ht="15.75" customHeight="1">
      <c r="A37" s="19" t="s">
        <v>8</v>
      </c>
      <c r="B37" s="25">
        <v>70.392</v>
      </c>
      <c r="C37" s="25">
        <f t="shared" si="3"/>
        <v>0.9905541894</v>
      </c>
      <c r="D37" s="25"/>
      <c r="F37" s="25"/>
    </row>
    <row r="38" ht="15.75" customHeight="1">
      <c r="A38" s="13" t="s">
        <v>16</v>
      </c>
      <c r="B38" s="30">
        <f>AVERAGE(B31,B33,B35,B37)</f>
        <v>71.06325</v>
      </c>
      <c r="C38" s="25"/>
      <c r="D38" s="25"/>
      <c r="F38" s="25"/>
    </row>
    <row r="39" ht="15.75" customHeight="1">
      <c r="A39" s="19"/>
      <c r="B39" s="25"/>
      <c r="C39" s="25"/>
      <c r="D39" s="25"/>
      <c r="F39" s="25"/>
    </row>
    <row r="40" ht="15.75" customHeight="1">
      <c r="A40" s="19"/>
      <c r="B40" s="25"/>
      <c r="C40" s="25"/>
      <c r="D40" s="25"/>
      <c r="F40" s="25"/>
    </row>
    <row r="41" ht="15.75" customHeight="1">
      <c r="A41" s="20" t="s">
        <v>93</v>
      </c>
      <c r="B41" s="25"/>
      <c r="C41" s="25"/>
      <c r="D41" s="25"/>
      <c r="F41" s="25"/>
    </row>
    <row r="42" ht="8.25" customHeight="1">
      <c r="A42" s="19"/>
      <c r="B42" s="25"/>
      <c r="C42" s="25"/>
      <c r="D42" s="25"/>
      <c r="F42" s="25"/>
    </row>
    <row r="43" ht="20.25" customHeight="1">
      <c r="A43" s="2" t="s">
        <v>1</v>
      </c>
      <c r="B43" s="3" t="s">
        <v>2</v>
      </c>
      <c r="C43" s="3" t="s">
        <v>3</v>
      </c>
      <c r="D43" s="26"/>
      <c r="E43" s="4" t="s">
        <v>4</v>
      </c>
      <c r="F43" s="5"/>
    </row>
    <row r="44" ht="15.75" customHeight="1">
      <c r="A44" s="20"/>
      <c r="B44" s="25"/>
      <c r="C44" s="25"/>
      <c r="D44" s="25"/>
      <c r="F44" s="25"/>
    </row>
    <row r="45" ht="15.75" customHeight="1">
      <c r="A45" s="19" t="s">
        <v>94</v>
      </c>
      <c r="B45" s="25">
        <v>70.887</v>
      </c>
      <c r="C45" s="25">
        <v>0.9504903848908611</v>
      </c>
      <c r="D45" s="25"/>
      <c r="E45" s="27" t="s">
        <v>58</v>
      </c>
      <c r="F45" s="25"/>
    </row>
    <row r="46" ht="15.75" customHeight="1">
      <c r="A46" s="19" t="s">
        <v>95</v>
      </c>
      <c r="B46" s="25">
        <v>62.029</v>
      </c>
      <c r="C46" s="25">
        <v>0.794993331020147</v>
      </c>
      <c r="D46" s="25"/>
      <c r="E46" s="28" t="s">
        <v>10</v>
      </c>
      <c r="F46" s="29">
        <v>0.1016</v>
      </c>
    </row>
    <row r="47" ht="15.75" customHeight="1">
      <c r="A47" s="19" t="s">
        <v>94</v>
      </c>
      <c r="B47" s="25">
        <v>69.408</v>
      </c>
      <c r="C47" s="25">
        <v>1.164636262060667</v>
      </c>
      <c r="D47" s="25"/>
      <c r="E47" s="28" t="s">
        <v>12</v>
      </c>
      <c r="F47" s="29" t="s">
        <v>32</v>
      </c>
    </row>
    <row r="48" ht="15.75" customHeight="1">
      <c r="A48" s="19" t="s">
        <v>95</v>
      </c>
      <c r="B48" s="25">
        <v>63.59</v>
      </c>
      <c r="C48" s="25">
        <v>1.2306830372348723</v>
      </c>
      <c r="D48" s="25"/>
      <c r="E48" s="28" t="s">
        <v>14</v>
      </c>
      <c r="F48" s="29" t="s">
        <v>33</v>
      </c>
    </row>
    <row r="49" ht="15.75" customHeight="1">
      <c r="A49" s="19" t="s">
        <v>94</v>
      </c>
      <c r="B49" s="25">
        <v>76.941</v>
      </c>
      <c r="C49" s="25">
        <v>1.001028200712419</v>
      </c>
      <c r="D49" s="25"/>
      <c r="E49" s="28" t="s">
        <v>17</v>
      </c>
      <c r="F49" s="29" t="s">
        <v>18</v>
      </c>
    </row>
    <row r="50" ht="15.75" customHeight="1">
      <c r="A50" s="19" t="s">
        <v>95</v>
      </c>
      <c r="B50" s="25">
        <v>73.135</v>
      </c>
      <c r="C50" s="25">
        <v>1.0097249324347983</v>
      </c>
      <c r="D50" s="25"/>
      <c r="E50" s="28" t="s">
        <v>59</v>
      </c>
      <c r="F50" s="29" t="s">
        <v>96</v>
      </c>
    </row>
    <row r="51" ht="15.75" customHeight="1">
      <c r="A51" s="19" t="s">
        <v>94</v>
      </c>
      <c r="B51" s="25">
        <v>65.58</v>
      </c>
      <c r="C51" s="25">
        <v>0.8918797609990418</v>
      </c>
      <c r="D51" s="25"/>
      <c r="E51" s="28"/>
      <c r="F51" s="29"/>
    </row>
    <row r="52" ht="15.75" customHeight="1">
      <c r="A52" s="19" t="s">
        <v>95</v>
      </c>
      <c r="B52" s="25">
        <v>64.175</v>
      </c>
      <c r="C52" s="25">
        <v>0.9645986993101823</v>
      </c>
      <c r="D52" s="25"/>
      <c r="E52" s="28"/>
      <c r="F52" s="29"/>
    </row>
    <row r="53" ht="15.75" customHeight="1">
      <c r="A53" s="13" t="s">
        <v>16</v>
      </c>
      <c r="B53" s="30">
        <f>AVERAGE(B46,B48,B50,B52)</f>
        <v>65.73225</v>
      </c>
      <c r="C53" s="25"/>
      <c r="D53" s="25"/>
      <c r="E53" s="28" t="s">
        <v>88</v>
      </c>
      <c r="F53" s="29" t="s">
        <v>97</v>
      </c>
    </row>
    <row r="54" ht="15.75" customHeight="1">
      <c r="A54" s="19"/>
      <c r="B54" s="25"/>
      <c r="C54" s="25"/>
      <c r="D54" s="25"/>
      <c r="E54" s="28" t="s">
        <v>98</v>
      </c>
      <c r="F54" s="29" t="s">
        <v>99</v>
      </c>
    </row>
    <row r="55" ht="15.75" customHeight="1">
      <c r="A55" s="20"/>
      <c r="B55" s="25"/>
      <c r="C55" s="25">
        <v>1.0784204100726813</v>
      </c>
      <c r="D55" s="25"/>
      <c r="E55" s="28" t="s">
        <v>25</v>
      </c>
      <c r="F55" s="29" t="s">
        <v>100</v>
      </c>
    </row>
    <row r="56" ht="15.75" customHeight="1">
      <c r="A56" s="19" t="s">
        <v>94</v>
      </c>
      <c r="B56" s="25">
        <v>63.519</v>
      </c>
      <c r="C56" s="25">
        <v>0.9436615968569463</v>
      </c>
      <c r="D56" s="25"/>
      <c r="E56" s="28" t="s">
        <v>27</v>
      </c>
      <c r="F56" s="29" t="s">
        <v>101</v>
      </c>
    </row>
    <row r="57" ht="15.75" customHeight="1">
      <c r="A57" s="19" t="s">
        <v>95</v>
      </c>
      <c r="B57" s="25">
        <v>77.476</v>
      </c>
      <c r="C57" s="25">
        <v>1.05592003925014</v>
      </c>
      <c r="D57" s="25"/>
      <c r="E57" s="28" t="s">
        <v>29</v>
      </c>
      <c r="F57" s="29">
        <v>0.06941</v>
      </c>
    </row>
    <row r="58" ht="15.75" customHeight="1">
      <c r="A58" s="19" t="s">
        <v>94</v>
      </c>
      <c r="B58" s="25">
        <v>49.646</v>
      </c>
      <c r="C58" s="25">
        <v>0.9674094527419952</v>
      </c>
      <c r="D58" s="25"/>
      <c r="F58" s="25"/>
    </row>
    <row r="59" ht="15.75" customHeight="1">
      <c r="A59" s="19" t="s">
        <v>95</v>
      </c>
      <c r="B59" s="25">
        <v>58.862</v>
      </c>
      <c r="C59" s="25">
        <v>1.1705213194436523</v>
      </c>
      <c r="D59" s="25"/>
      <c r="F59" s="25"/>
    </row>
    <row r="60" ht="15.75" customHeight="1">
      <c r="A60" s="19" t="s">
        <v>94</v>
      </c>
      <c r="B60" s="25">
        <v>56.978</v>
      </c>
      <c r="C60" s="25">
        <v>1.1126197566643468</v>
      </c>
      <c r="D60" s="25"/>
      <c r="F60" s="25"/>
    </row>
    <row r="61" ht="15.75" customHeight="1">
      <c r="A61" s="19" t="s">
        <v>95</v>
      </c>
      <c r="B61" s="25">
        <v>67.605</v>
      </c>
      <c r="C61" s="25">
        <v>0.9976837853565031</v>
      </c>
      <c r="D61" s="25"/>
      <c r="F61" s="25"/>
    </row>
    <row r="62" ht="15.75" customHeight="1">
      <c r="A62" s="13" t="s">
        <v>16</v>
      </c>
      <c r="B62" s="30">
        <f>AVERAGE(B57,B59,B61)</f>
        <v>67.981</v>
      </c>
      <c r="C62" s="25">
        <v>0.9763091937367122</v>
      </c>
      <c r="D62" s="25"/>
      <c r="F62" s="25"/>
    </row>
    <row r="63" ht="15.75" customHeight="1">
      <c r="A63" s="20"/>
      <c r="B63" s="25"/>
      <c r="C63" s="25"/>
      <c r="D63" s="25"/>
      <c r="F63" s="25"/>
    </row>
    <row r="64" ht="15.75" customHeight="1">
      <c r="A64" s="19" t="s">
        <v>94</v>
      </c>
      <c r="B64" s="25">
        <v>30.764</v>
      </c>
      <c r="C64" s="25"/>
      <c r="D64" s="25"/>
      <c r="F64" s="25"/>
    </row>
    <row r="65" ht="15.75" customHeight="1">
      <c r="A65" s="19" t="s">
        <v>95</v>
      </c>
      <c r="B65" s="25">
        <v>46.331</v>
      </c>
      <c r="C65" s="25">
        <v>0.9343640134743532</v>
      </c>
      <c r="D65" s="25"/>
      <c r="F65" s="25"/>
    </row>
    <row r="66" ht="15.75" customHeight="1">
      <c r="A66" s="19" t="s">
        <v>94</v>
      </c>
      <c r="B66" s="25">
        <v>37.856</v>
      </c>
      <c r="C66" s="25">
        <v>1.139671378767597</v>
      </c>
      <c r="D66" s="25"/>
      <c r="F66" s="25"/>
    </row>
    <row r="67" ht="15.75" customHeight="1">
      <c r="A67" s="19" t="s">
        <v>95</v>
      </c>
      <c r="B67" s="25">
        <v>75.532</v>
      </c>
      <c r="C67" s="25">
        <v>0.7302922875509334</v>
      </c>
      <c r="D67" s="25"/>
      <c r="F67" s="25"/>
    </row>
    <row r="68" ht="15.75" customHeight="1">
      <c r="A68" s="19" t="s">
        <v>94</v>
      </c>
      <c r="B68" s="25">
        <v>45.308</v>
      </c>
      <c r="C68" s="25">
        <v>0.8658595784116151</v>
      </c>
      <c r="D68" s="25"/>
      <c r="F68" s="25"/>
    </row>
    <row r="69" ht="15.75" customHeight="1">
      <c r="A69" s="19" t="s">
        <v>95</v>
      </c>
      <c r="B69" s="25">
        <v>105.627</v>
      </c>
      <c r="C69" s="25">
        <v>0.8381459525455643</v>
      </c>
      <c r="D69" s="25"/>
      <c r="F69" s="25"/>
    </row>
    <row r="70" ht="15.75" customHeight="1">
      <c r="A70" s="19" t="s">
        <v>94</v>
      </c>
      <c r="B70" s="25">
        <v>35.712</v>
      </c>
      <c r="C70" s="25">
        <v>0.9944690428207883</v>
      </c>
      <c r="D70" s="25"/>
      <c r="F70" s="25"/>
    </row>
    <row r="71" ht="15.75" customHeight="1">
      <c r="A71" s="19" t="s">
        <v>95</v>
      </c>
      <c r="B71" s="25">
        <v>53.291</v>
      </c>
      <c r="C71" s="25"/>
      <c r="D71" s="25"/>
      <c r="F71" s="25"/>
    </row>
    <row r="72" ht="15.75" customHeight="1">
      <c r="A72" s="13" t="s">
        <v>16</v>
      </c>
      <c r="B72" s="30">
        <f>AVERAGE(B65,B67,B69,B71)</f>
        <v>70.19525</v>
      </c>
      <c r="C72" s="25"/>
      <c r="D72" s="25"/>
      <c r="F72" s="25"/>
    </row>
    <row r="73" ht="15.75" customHeight="1">
      <c r="A73" s="19"/>
      <c r="B73" s="25"/>
      <c r="C73" s="25">
        <v>0.5272442671910672</v>
      </c>
      <c r="D73" s="25"/>
      <c r="F73" s="25"/>
    </row>
    <row r="74" ht="15.75" customHeight="1">
      <c r="A74" s="20"/>
      <c r="B74" s="25"/>
      <c r="C74" s="25">
        <v>0.794036995944264</v>
      </c>
      <c r="D74" s="25"/>
      <c r="F74" s="25"/>
    </row>
    <row r="75" ht="15.75" customHeight="1">
      <c r="A75" s="19" t="s">
        <v>94</v>
      </c>
      <c r="B75" s="25">
        <v>58.292</v>
      </c>
      <c r="C75" s="25">
        <v>0.6487894610188871</v>
      </c>
      <c r="D75" s="25"/>
      <c r="F75" s="25"/>
    </row>
    <row r="76" ht="15.75" customHeight="1">
      <c r="A76" s="19" t="s">
        <v>95</v>
      </c>
      <c r="B76" s="25">
        <v>50.256</v>
      </c>
      <c r="C76" s="25">
        <v>1.294494018641129</v>
      </c>
      <c r="D76" s="25"/>
      <c r="F76" s="25"/>
    </row>
    <row r="77" ht="15.75" customHeight="1">
      <c r="A77" s="19" t="s">
        <v>94</v>
      </c>
      <c r="B77" s="25">
        <v>67.248</v>
      </c>
      <c r="C77" s="25">
        <v>0.7765044616399972</v>
      </c>
      <c r="D77" s="25"/>
      <c r="F77" s="25"/>
    </row>
    <row r="78" ht="15.75" customHeight="1">
      <c r="A78" s="19" t="s">
        <v>95</v>
      </c>
      <c r="B78" s="25">
        <v>69.231</v>
      </c>
      <c r="C78" s="25">
        <v>1.8102727282079982</v>
      </c>
      <c r="D78" s="25"/>
      <c r="F78" s="25"/>
    </row>
    <row r="79" ht="15.75" customHeight="1">
      <c r="A79" s="19" t="s">
        <v>94</v>
      </c>
      <c r="B79" s="25">
        <v>53.522</v>
      </c>
      <c r="C79" s="25">
        <v>0.6120448338944023</v>
      </c>
      <c r="D79" s="25"/>
      <c r="F79" s="25"/>
    </row>
    <row r="80" ht="15.75" customHeight="1">
      <c r="A80" s="19" t="s">
        <v>95</v>
      </c>
      <c r="B80" s="25">
        <v>57.177</v>
      </c>
      <c r="C80" s="25">
        <v>0.9133199272812106</v>
      </c>
      <c r="D80" s="25"/>
      <c r="F80" s="25"/>
    </row>
    <row r="81" ht="15.75" customHeight="1">
      <c r="A81" s="13" t="s">
        <v>16</v>
      </c>
      <c r="B81" s="30">
        <f>AVERAGE(B76,B78,B80)</f>
        <v>58.888</v>
      </c>
      <c r="C81" s="25"/>
      <c r="D81" s="25"/>
      <c r="F81" s="25"/>
    </row>
    <row r="82" ht="15.75" customHeight="1">
      <c r="A82" s="19"/>
      <c r="B82" s="25"/>
      <c r="C82" s="25"/>
      <c r="D82" s="25"/>
      <c r="F82" s="25"/>
    </row>
    <row r="83" ht="15.75" customHeight="1">
      <c r="A83" s="20"/>
      <c r="B83" s="25"/>
      <c r="C83" s="25"/>
      <c r="D83" s="25"/>
      <c r="F83" s="25"/>
    </row>
    <row r="84" ht="15.75" customHeight="1">
      <c r="A84" s="19" t="s">
        <v>94</v>
      </c>
      <c r="B84" s="25">
        <v>58.292</v>
      </c>
      <c r="C84" s="25">
        <v>0.989879092514604</v>
      </c>
      <c r="D84" s="25"/>
      <c r="F84" s="25"/>
    </row>
    <row r="85" ht="15.75" customHeight="1">
      <c r="A85" s="19" t="s">
        <v>95</v>
      </c>
      <c r="B85" s="25">
        <v>50.256</v>
      </c>
      <c r="C85" s="25">
        <v>0.8534166553457411</v>
      </c>
      <c r="D85" s="25"/>
      <c r="F85" s="25"/>
    </row>
    <row r="86" ht="15.75" customHeight="1">
      <c r="A86" s="19" t="s">
        <v>94</v>
      </c>
      <c r="B86" s="25">
        <v>67.248</v>
      </c>
      <c r="C86" s="25">
        <v>1.1419644070099173</v>
      </c>
      <c r="D86" s="25"/>
      <c r="F86" s="25"/>
    </row>
    <row r="87" ht="15.75" customHeight="1">
      <c r="A87" s="19" t="s">
        <v>95</v>
      </c>
      <c r="B87" s="25">
        <v>69.231</v>
      </c>
      <c r="C87" s="25">
        <v>1.1756385002037766</v>
      </c>
      <c r="D87" s="25"/>
      <c r="F87" s="25"/>
    </row>
    <row r="88" ht="15.75" customHeight="1">
      <c r="A88" s="19" t="s">
        <v>94</v>
      </c>
      <c r="B88" s="25">
        <v>53.522</v>
      </c>
      <c r="C88" s="25">
        <v>0.9088778698546394</v>
      </c>
      <c r="D88" s="25"/>
      <c r="F88" s="25"/>
    </row>
    <row r="89" ht="15.75" customHeight="1">
      <c r="A89" s="19" t="s">
        <v>95</v>
      </c>
      <c r="B89" s="25">
        <v>57.177</v>
      </c>
      <c r="C89" s="25">
        <v>0.9709448444504823</v>
      </c>
      <c r="D89" s="25"/>
      <c r="F89" s="25"/>
    </row>
    <row r="90" ht="15.75" customHeight="1">
      <c r="A90" s="13" t="s">
        <v>16</v>
      </c>
      <c r="B90" s="30">
        <f>AVERAGE(B85,B87,B89)</f>
        <v>58.888</v>
      </c>
      <c r="C90" s="25"/>
      <c r="D90" s="25"/>
      <c r="F90" s="25"/>
    </row>
    <row r="91" ht="15.75" customHeight="1">
      <c r="A91" s="19"/>
      <c r="B91" s="25"/>
      <c r="C91" s="25"/>
      <c r="D91" s="25"/>
      <c r="F91" s="25"/>
    </row>
    <row r="92" ht="15.75" customHeight="1">
      <c r="A92" s="19"/>
      <c r="B92" s="25"/>
      <c r="C92" s="25"/>
      <c r="D92" s="25"/>
      <c r="F92" s="25"/>
    </row>
    <row r="93" ht="15.75" customHeight="1">
      <c r="A93" s="19"/>
      <c r="B93" s="25"/>
      <c r="C93" s="25"/>
      <c r="D93" s="25"/>
      <c r="F93" s="25"/>
    </row>
    <row r="94" ht="15.75" customHeight="1">
      <c r="A94" s="20" t="s">
        <v>102</v>
      </c>
      <c r="B94" s="25"/>
      <c r="C94" s="25"/>
      <c r="D94" s="25"/>
      <c r="F94" s="25"/>
    </row>
    <row r="95" ht="15.75" customHeight="1">
      <c r="A95" s="19"/>
      <c r="B95" s="25"/>
      <c r="C95" s="25"/>
      <c r="D95" s="25"/>
      <c r="F95" s="25"/>
    </row>
    <row r="96" ht="18.0" customHeight="1">
      <c r="A96" s="2" t="s">
        <v>1</v>
      </c>
      <c r="B96" s="3" t="s">
        <v>2</v>
      </c>
      <c r="C96" s="3" t="s">
        <v>3</v>
      </c>
      <c r="D96" s="26"/>
      <c r="E96" s="4" t="s">
        <v>4</v>
      </c>
      <c r="F96" s="5"/>
    </row>
    <row r="97" ht="15.75" customHeight="1">
      <c r="A97" s="20"/>
      <c r="B97" s="25"/>
      <c r="C97" s="25"/>
      <c r="D97" s="25"/>
      <c r="F97" s="25"/>
    </row>
    <row r="98" ht="15.75" customHeight="1">
      <c r="A98" s="19" t="s">
        <v>103</v>
      </c>
      <c r="B98" s="7">
        <v>96.517</v>
      </c>
      <c r="C98" s="25">
        <v>1.0918500864995737</v>
      </c>
      <c r="D98" s="25"/>
      <c r="E98" s="27" t="s">
        <v>104</v>
      </c>
      <c r="F98" s="25"/>
    </row>
    <row r="99" ht="15.75" customHeight="1">
      <c r="A99" s="19" t="s">
        <v>8</v>
      </c>
      <c r="B99" s="7">
        <v>83.08</v>
      </c>
      <c r="C99" s="25">
        <v>0.9398438118298806</v>
      </c>
      <c r="D99" s="25"/>
      <c r="E99" s="28" t="s">
        <v>10</v>
      </c>
      <c r="F99" s="29">
        <v>0.0065</v>
      </c>
    </row>
    <row r="100" ht="15.75" customHeight="1">
      <c r="A100" s="19" t="s">
        <v>103</v>
      </c>
      <c r="B100" s="7">
        <v>94.923</v>
      </c>
      <c r="C100" s="25">
        <v>1.0738179363303775</v>
      </c>
      <c r="D100" s="25"/>
      <c r="E100" s="28" t="s">
        <v>12</v>
      </c>
      <c r="F100" s="29" t="s">
        <v>105</v>
      </c>
    </row>
    <row r="101" ht="15.75" customHeight="1">
      <c r="A101" s="19" t="s">
        <v>8</v>
      </c>
      <c r="B101" s="7">
        <v>101.074</v>
      </c>
      <c r="C101" s="25">
        <v>1.1434012209544218</v>
      </c>
      <c r="D101" s="25"/>
      <c r="E101" s="28" t="s">
        <v>14</v>
      </c>
      <c r="F101" s="29" t="s">
        <v>15</v>
      </c>
    </row>
    <row r="102" ht="15.75" customHeight="1">
      <c r="A102" s="19" t="s">
        <v>103</v>
      </c>
      <c r="B102" s="7">
        <v>95.386</v>
      </c>
      <c r="C102" s="25">
        <v>1.079055631141129</v>
      </c>
      <c r="D102" s="25"/>
      <c r="E102" s="28" t="s">
        <v>17</v>
      </c>
      <c r="F102" s="29" t="s">
        <v>18</v>
      </c>
    </row>
    <row r="103" ht="15.75" customHeight="1">
      <c r="A103" s="19" t="s">
        <v>8</v>
      </c>
      <c r="B103" s="7">
        <v>80.606</v>
      </c>
      <c r="C103" s="25">
        <v>0.9118566477655194</v>
      </c>
      <c r="D103" s="25"/>
      <c r="E103" s="28" t="s">
        <v>59</v>
      </c>
      <c r="F103" s="29" t="s">
        <v>106</v>
      </c>
    </row>
    <row r="104" ht="15.75" customHeight="1">
      <c r="A104" s="19" t="s">
        <v>103</v>
      </c>
      <c r="B104" s="7">
        <v>82.038</v>
      </c>
      <c r="C104" s="25">
        <v>0.9280561703767423</v>
      </c>
      <c r="D104" s="25"/>
      <c r="E104" s="28"/>
      <c r="F104" s="29"/>
    </row>
    <row r="105" ht="15.75" customHeight="1">
      <c r="A105" s="19" t="s">
        <v>8</v>
      </c>
      <c r="B105" s="7">
        <v>88.184</v>
      </c>
      <c r="C105" s="25">
        <v>0.9975828924218367</v>
      </c>
      <c r="D105" s="25"/>
      <c r="E105" s="28"/>
      <c r="F105" s="29"/>
    </row>
    <row r="106" ht="15.75" customHeight="1">
      <c r="A106" s="19" t="s">
        <v>103</v>
      </c>
      <c r="B106" s="7">
        <v>109.437</v>
      </c>
      <c r="C106" s="25">
        <v>1.2380077905058575</v>
      </c>
      <c r="D106" s="25"/>
      <c r="E106" s="28" t="s">
        <v>88</v>
      </c>
      <c r="F106" s="29" t="s">
        <v>107</v>
      </c>
    </row>
    <row r="107" ht="15.75" customHeight="1">
      <c r="A107" s="19" t="s">
        <v>8</v>
      </c>
      <c r="B107" s="7">
        <v>89.413</v>
      </c>
      <c r="C107" s="25">
        <v>1.0114859743276976</v>
      </c>
      <c r="D107" s="25"/>
      <c r="E107" s="28" t="s">
        <v>108</v>
      </c>
      <c r="F107" s="29" t="s">
        <v>109</v>
      </c>
    </row>
    <row r="108" ht="15.75" customHeight="1">
      <c r="A108" s="19" t="s">
        <v>103</v>
      </c>
      <c r="B108" s="7">
        <v>96.688</v>
      </c>
      <c r="C108" s="25">
        <v>1.093784526699657</v>
      </c>
      <c r="D108" s="25"/>
      <c r="E108" s="28" t="s">
        <v>25</v>
      </c>
      <c r="F108" s="29" t="s">
        <v>110</v>
      </c>
    </row>
    <row r="109" ht="15.75" customHeight="1">
      <c r="A109" s="19" t="s">
        <v>8</v>
      </c>
      <c r="B109" s="7">
        <v>88.029</v>
      </c>
      <c r="C109" s="25">
        <v>0.9958294524743929</v>
      </c>
      <c r="D109" s="25"/>
      <c r="E109" s="28" t="s">
        <v>27</v>
      </c>
      <c r="F109" s="29" t="s">
        <v>111</v>
      </c>
    </row>
    <row r="110" ht="15.75" customHeight="1">
      <c r="A110" s="13" t="s">
        <v>16</v>
      </c>
      <c r="B110" s="30">
        <f>AVERAGE(B99,B101,B103,B105,B107,B109)</f>
        <v>88.39766667</v>
      </c>
      <c r="C110" s="25"/>
      <c r="D110" s="25"/>
      <c r="E110" s="28" t="s">
        <v>29</v>
      </c>
      <c r="F110" s="29">
        <v>0.2488</v>
      </c>
    </row>
    <row r="111" ht="15.75" customHeight="1">
      <c r="A111" s="20"/>
      <c r="B111" s="6"/>
      <c r="C111" s="25"/>
      <c r="D111" s="25"/>
      <c r="F111" s="25"/>
    </row>
    <row r="112" ht="15.75" customHeight="1">
      <c r="A112" s="19" t="s">
        <v>103</v>
      </c>
      <c r="B112" s="7">
        <v>87.509</v>
      </c>
      <c r="C112" s="25">
        <v>1.3180654295698278</v>
      </c>
      <c r="D112" s="25"/>
      <c r="F112" s="25"/>
    </row>
    <row r="113" ht="15.75" customHeight="1">
      <c r="A113" s="19" t="s">
        <v>8</v>
      </c>
      <c r="B113" s="7">
        <v>66.392</v>
      </c>
      <c r="C113" s="25">
        <v>1.0</v>
      </c>
      <c r="D113" s="25"/>
      <c r="F113" s="25"/>
    </row>
    <row r="114" ht="15.75" customHeight="1">
      <c r="A114" s="13" t="s">
        <v>16</v>
      </c>
      <c r="B114" s="30">
        <f>AVERAGE(B113)</f>
        <v>66.392</v>
      </c>
      <c r="C114" s="25"/>
      <c r="D114" s="25"/>
      <c r="F114" s="25"/>
    </row>
    <row r="115" ht="15.75" customHeight="1">
      <c r="A115" s="20"/>
      <c r="B115" s="6"/>
      <c r="C115" s="25"/>
      <c r="D115" s="25"/>
      <c r="F115" s="25"/>
    </row>
    <row r="116" ht="15.75" customHeight="1">
      <c r="A116" s="19" t="s">
        <v>103</v>
      </c>
      <c r="B116" s="7">
        <v>94.049</v>
      </c>
      <c r="C116" s="25">
        <v>1.1968567065411047</v>
      </c>
      <c r="D116" s="25"/>
      <c r="F116" s="25"/>
    </row>
    <row r="117" ht="15.75" customHeight="1">
      <c r="A117" s="19" t="s">
        <v>8</v>
      </c>
      <c r="B117" s="7">
        <v>78.58</v>
      </c>
      <c r="C117" s="25">
        <v>1.0</v>
      </c>
      <c r="D117" s="25"/>
      <c r="F117" s="25"/>
    </row>
    <row r="118" ht="15.75" customHeight="1">
      <c r="A118" s="13" t="s">
        <v>16</v>
      </c>
      <c r="B118" s="30">
        <f>AVERAGE(B117)</f>
        <v>78.58</v>
      </c>
      <c r="C118" s="25"/>
      <c r="D118" s="25"/>
      <c r="F118" s="25"/>
    </row>
    <row r="119" ht="15.75" customHeight="1">
      <c r="A119" s="20"/>
      <c r="B119" s="6"/>
      <c r="C119" s="25"/>
      <c r="D119" s="25"/>
      <c r="F119" s="25"/>
    </row>
    <row r="120" ht="15.75" customHeight="1">
      <c r="A120" s="19" t="s">
        <v>103</v>
      </c>
      <c r="B120" s="7">
        <v>131.938</v>
      </c>
      <c r="C120" s="25">
        <v>1.3910027305985175</v>
      </c>
      <c r="D120" s="25"/>
      <c r="F120" s="25"/>
    </row>
    <row r="121" ht="15.75" customHeight="1">
      <c r="A121" s="19" t="s">
        <v>8</v>
      </c>
      <c r="B121" s="7">
        <v>110.666</v>
      </c>
      <c r="C121" s="25">
        <v>1.166735195200894</v>
      </c>
      <c r="D121" s="25"/>
      <c r="F121" s="25"/>
    </row>
    <row r="122" ht="15.75" customHeight="1">
      <c r="A122" s="19" t="s">
        <v>103</v>
      </c>
      <c r="B122" s="7">
        <v>133.07</v>
      </c>
      <c r="C122" s="25">
        <v>1.402937238405499</v>
      </c>
      <c r="D122" s="25"/>
      <c r="F122" s="25"/>
    </row>
    <row r="123" ht="15.75" customHeight="1">
      <c r="A123" s="19" t="s">
        <v>8</v>
      </c>
      <c r="B123" s="7">
        <v>113.543</v>
      </c>
      <c r="C123" s="25">
        <v>1.1970669787350687</v>
      </c>
      <c r="D123" s="25"/>
      <c r="F123" s="25"/>
    </row>
    <row r="124" ht="15.75" customHeight="1">
      <c r="A124" s="19" t="s">
        <v>103</v>
      </c>
      <c r="B124" s="7">
        <v>94.372</v>
      </c>
      <c r="C124" s="25">
        <v>0.9949499741700141</v>
      </c>
      <c r="D124" s="25"/>
      <c r="F124" s="25"/>
    </row>
    <row r="125" ht="15.75" customHeight="1">
      <c r="A125" s="19" t="s">
        <v>8</v>
      </c>
      <c r="B125" s="7">
        <v>78.429</v>
      </c>
      <c r="C125" s="25">
        <v>0.8268652939874118</v>
      </c>
      <c r="D125" s="25"/>
      <c r="F125" s="25"/>
    </row>
    <row r="126" ht="15.75" customHeight="1">
      <c r="A126" s="19" t="s">
        <v>103</v>
      </c>
      <c r="B126" s="7">
        <v>94.947</v>
      </c>
      <c r="C126" s="25">
        <v>1.001012113736281</v>
      </c>
      <c r="D126" s="25"/>
      <c r="F126" s="25"/>
    </row>
    <row r="127" ht="15.75" customHeight="1">
      <c r="A127" s="19" t="s">
        <v>8</v>
      </c>
      <c r="B127" s="7">
        <v>76.766</v>
      </c>
      <c r="C127" s="25">
        <v>0.8093325320766255</v>
      </c>
      <c r="D127" s="25"/>
      <c r="F127" s="25"/>
    </row>
    <row r="128" ht="15.75" customHeight="1">
      <c r="A128" s="13" t="s">
        <v>16</v>
      </c>
      <c r="B128" s="30">
        <f>AVERAGE(B127)</f>
        <v>76.766</v>
      </c>
      <c r="C128" s="25"/>
      <c r="D128" s="25"/>
      <c r="F128" s="25"/>
    </row>
    <row r="129" ht="15.75" customHeight="1">
      <c r="A129" s="20"/>
      <c r="B129" s="6"/>
      <c r="C129" s="25"/>
      <c r="D129" s="25"/>
      <c r="F129" s="25"/>
    </row>
    <row r="130" ht="15.75" customHeight="1">
      <c r="A130" s="19" t="s">
        <v>103</v>
      </c>
      <c r="B130" s="7">
        <v>99.919</v>
      </c>
      <c r="C130" s="25">
        <v>1.0648372142590719</v>
      </c>
      <c r="D130" s="25"/>
      <c r="F130" s="25"/>
    </row>
    <row r="131" ht="15.75" customHeight="1">
      <c r="A131" s="19" t="s">
        <v>8</v>
      </c>
      <c r="B131" s="7">
        <v>93.835</v>
      </c>
      <c r="C131" s="25">
        <v>1.0</v>
      </c>
      <c r="D131" s="25"/>
      <c r="F131" s="25"/>
    </row>
    <row r="132" ht="15.75" customHeight="1">
      <c r="A132" s="13" t="s">
        <v>16</v>
      </c>
      <c r="B132" s="30">
        <f>AVERAGE(B131)</f>
        <v>93.835</v>
      </c>
      <c r="C132" s="25"/>
      <c r="D132" s="25"/>
      <c r="F132" s="25"/>
    </row>
    <row r="133" ht="15.75" customHeight="1">
      <c r="A133" s="19"/>
      <c r="B133" s="25"/>
      <c r="C133" s="25"/>
      <c r="D133" s="25"/>
      <c r="F133" s="25"/>
    </row>
    <row r="134" ht="15.75" customHeight="1">
      <c r="A134" s="19"/>
      <c r="B134" s="25"/>
      <c r="C134" s="25"/>
      <c r="D134" s="25"/>
      <c r="F134" s="25"/>
    </row>
    <row r="135" ht="15.75" customHeight="1">
      <c r="A135" s="19"/>
      <c r="B135" s="25"/>
      <c r="C135" s="25"/>
      <c r="D135" s="25"/>
      <c r="F135" s="25"/>
    </row>
    <row r="136" ht="15.75" customHeight="1">
      <c r="A136" s="19"/>
      <c r="B136" s="25"/>
      <c r="C136" s="25"/>
      <c r="D136" s="25"/>
      <c r="F136" s="25"/>
    </row>
    <row r="137" ht="15.75" customHeight="1">
      <c r="A137" s="19"/>
      <c r="B137" s="25"/>
      <c r="C137" s="25"/>
      <c r="D137" s="25"/>
      <c r="F137" s="25"/>
    </row>
    <row r="138" ht="15.75" customHeight="1">
      <c r="A138" s="19"/>
      <c r="B138" s="25"/>
      <c r="C138" s="25"/>
      <c r="D138" s="25"/>
      <c r="F138" s="25"/>
    </row>
    <row r="139" ht="15.75" customHeight="1">
      <c r="A139" s="19"/>
      <c r="B139" s="25"/>
      <c r="C139" s="25"/>
      <c r="D139" s="25"/>
      <c r="F139" s="25"/>
    </row>
    <row r="140" ht="15.75" customHeight="1">
      <c r="A140" s="19"/>
      <c r="B140" s="25"/>
      <c r="C140" s="25"/>
      <c r="D140" s="25"/>
      <c r="F140" s="25"/>
    </row>
    <row r="141" ht="15.75" customHeight="1">
      <c r="A141" s="19"/>
      <c r="B141" s="25"/>
      <c r="C141" s="25"/>
      <c r="D141" s="25"/>
      <c r="F141" s="25"/>
    </row>
    <row r="142" ht="15.75" customHeight="1">
      <c r="A142" s="19"/>
      <c r="B142" s="25"/>
      <c r="C142" s="25"/>
      <c r="D142" s="25"/>
      <c r="F142" s="25"/>
    </row>
    <row r="143" ht="15.75" customHeight="1">
      <c r="A143" s="19"/>
      <c r="B143" s="25"/>
      <c r="C143" s="25"/>
      <c r="D143" s="25"/>
      <c r="F143" s="25"/>
    </row>
    <row r="144" ht="15.75" customHeight="1">
      <c r="A144" s="19"/>
      <c r="B144" s="25"/>
      <c r="C144" s="25"/>
      <c r="D144" s="25"/>
      <c r="F144" s="25"/>
    </row>
    <row r="145" ht="15.75" customHeight="1">
      <c r="A145" s="19"/>
      <c r="B145" s="25"/>
      <c r="C145" s="25"/>
      <c r="D145" s="25"/>
      <c r="F145" s="25"/>
    </row>
    <row r="146" ht="15.75" customHeight="1">
      <c r="A146" s="19"/>
      <c r="B146" s="25"/>
      <c r="C146" s="25"/>
      <c r="D146" s="25"/>
      <c r="F146" s="25"/>
    </row>
    <row r="147" ht="15.75" customHeight="1">
      <c r="A147" s="19"/>
      <c r="B147" s="25"/>
      <c r="C147" s="25"/>
      <c r="D147" s="25"/>
      <c r="F147" s="25"/>
    </row>
    <row r="148" ht="15.75" customHeight="1">
      <c r="A148" s="19"/>
      <c r="B148" s="25"/>
      <c r="C148" s="25"/>
      <c r="D148" s="25"/>
      <c r="F148" s="25"/>
    </row>
    <row r="149" ht="15.75" customHeight="1">
      <c r="A149" s="19"/>
      <c r="B149" s="25"/>
      <c r="C149" s="25"/>
      <c r="D149" s="25"/>
      <c r="F149" s="25"/>
    </row>
    <row r="150" ht="15.75" customHeight="1">
      <c r="A150" s="19"/>
      <c r="B150" s="25"/>
      <c r="C150" s="25"/>
      <c r="D150" s="25"/>
      <c r="F150" s="25"/>
    </row>
    <row r="151" ht="15.75" customHeight="1">
      <c r="A151" s="19"/>
      <c r="B151" s="25"/>
      <c r="C151" s="25"/>
      <c r="D151" s="25"/>
      <c r="F151" s="25"/>
    </row>
    <row r="152" ht="15.75" customHeight="1">
      <c r="A152" s="19"/>
      <c r="B152" s="25"/>
      <c r="C152" s="25"/>
      <c r="D152" s="25"/>
      <c r="F152" s="25"/>
    </row>
    <row r="153" ht="15.75" customHeight="1">
      <c r="A153" s="19"/>
      <c r="B153" s="25"/>
      <c r="C153" s="25"/>
      <c r="D153" s="25"/>
      <c r="F153" s="25"/>
    </row>
    <row r="154" ht="15.75" customHeight="1">
      <c r="A154" s="19"/>
      <c r="B154" s="25"/>
      <c r="C154" s="25"/>
      <c r="D154" s="25"/>
      <c r="F154" s="25"/>
    </row>
    <row r="155" ht="15.75" customHeight="1">
      <c r="A155" s="19"/>
      <c r="B155" s="25"/>
      <c r="C155" s="25"/>
      <c r="D155" s="25"/>
      <c r="F155" s="25"/>
    </row>
    <row r="156" ht="15.75" customHeight="1">
      <c r="A156" s="19"/>
      <c r="B156" s="25"/>
      <c r="C156" s="25"/>
      <c r="D156" s="25"/>
      <c r="F156" s="25"/>
    </row>
    <row r="157" ht="15.75" customHeight="1">
      <c r="A157" s="19"/>
      <c r="B157" s="25"/>
      <c r="C157" s="25"/>
      <c r="D157" s="25"/>
      <c r="F157" s="25"/>
    </row>
    <row r="158" ht="15.75" customHeight="1">
      <c r="A158" s="19"/>
      <c r="B158" s="25"/>
      <c r="C158" s="25"/>
      <c r="D158" s="25"/>
      <c r="F158" s="25"/>
    </row>
    <row r="159" ht="15.75" customHeight="1">
      <c r="A159" s="19"/>
      <c r="B159" s="25"/>
      <c r="C159" s="25"/>
      <c r="D159" s="25"/>
      <c r="F159" s="25"/>
    </row>
    <row r="160" ht="15.75" customHeight="1">
      <c r="A160" s="19"/>
      <c r="B160" s="25"/>
      <c r="C160" s="25"/>
      <c r="D160" s="25"/>
      <c r="F160" s="25"/>
    </row>
    <row r="161" ht="15.75" customHeight="1">
      <c r="A161" s="19"/>
      <c r="B161" s="25"/>
      <c r="C161" s="25"/>
      <c r="D161" s="25"/>
      <c r="F161" s="25"/>
    </row>
    <row r="162" ht="15.75" customHeight="1">
      <c r="A162" s="19"/>
      <c r="B162" s="25"/>
      <c r="C162" s="25"/>
      <c r="D162" s="25"/>
      <c r="F162" s="25"/>
    </row>
    <row r="163" ht="15.75" customHeight="1">
      <c r="A163" s="19"/>
      <c r="B163" s="25"/>
      <c r="C163" s="25"/>
      <c r="D163" s="25"/>
      <c r="F163" s="25"/>
    </row>
    <row r="164" ht="15.75" customHeight="1">
      <c r="A164" s="19"/>
      <c r="B164" s="25"/>
      <c r="C164" s="25"/>
      <c r="D164" s="25"/>
      <c r="F164" s="25"/>
    </row>
    <row r="165" ht="15.75" customHeight="1">
      <c r="A165" s="19"/>
      <c r="B165" s="25"/>
      <c r="C165" s="25"/>
      <c r="D165" s="25"/>
      <c r="F165" s="25"/>
    </row>
    <row r="166" ht="15.75" customHeight="1">
      <c r="A166" s="19"/>
      <c r="B166" s="25"/>
      <c r="C166" s="25"/>
      <c r="D166" s="25"/>
      <c r="F166" s="25"/>
    </row>
    <row r="167" ht="15.75" customHeight="1">
      <c r="A167" s="19"/>
      <c r="B167" s="25"/>
      <c r="C167" s="25"/>
      <c r="D167" s="25"/>
      <c r="F167" s="25"/>
    </row>
    <row r="168" ht="15.75" customHeight="1">
      <c r="A168" s="19"/>
      <c r="B168" s="25"/>
      <c r="C168" s="25"/>
      <c r="D168" s="25"/>
      <c r="F168" s="25"/>
    </row>
    <row r="169" ht="15.75" customHeight="1">
      <c r="A169" s="19"/>
      <c r="B169" s="25"/>
      <c r="C169" s="25"/>
      <c r="D169" s="25"/>
      <c r="F169" s="25"/>
    </row>
    <row r="170" ht="15.75" customHeight="1">
      <c r="A170" s="19"/>
      <c r="B170" s="25"/>
      <c r="C170" s="25"/>
      <c r="D170" s="25"/>
      <c r="F170" s="25"/>
    </row>
    <row r="171" ht="15.75" customHeight="1">
      <c r="A171" s="19"/>
      <c r="B171" s="25"/>
      <c r="C171" s="25"/>
      <c r="D171" s="25"/>
      <c r="F171" s="25"/>
    </row>
    <row r="172" ht="15.75" customHeight="1">
      <c r="A172" s="19"/>
      <c r="B172" s="25"/>
      <c r="C172" s="25"/>
      <c r="D172" s="25"/>
      <c r="F172" s="25"/>
    </row>
    <row r="173" ht="15.75" customHeight="1">
      <c r="A173" s="19"/>
      <c r="B173" s="25"/>
      <c r="C173" s="25"/>
      <c r="D173" s="25"/>
      <c r="F173" s="25"/>
    </row>
    <row r="174" ht="15.75" customHeight="1">
      <c r="A174" s="19"/>
      <c r="B174" s="25"/>
      <c r="C174" s="25"/>
      <c r="D174" s="25"/>
      <c r="F174" s="25"/>
    </row>
    <row r="175" ht="15.75" customHeight="1">
      <c r="A175" s="19"/>
      <c r="B175" s="25"/>
      <c r="C175" s="25"/>
      <c r="D175" s="25"/>
      <c r="F175" s="25"/>
    </row>
    <row r="176" ht="15.75" customHeight="1">
      <c r="A176" s="19"/>
      <c r="B176" s="25"/>
      <c r="C176" s="25"/>
      <c r="D176" s="25"/>
      <c r="F176" s="25"/>
    </row>
    <row r="177" ht="15.75" customHeight="1">
      <c r="A177" s="19"/>
      <c r="B177" s="25"/>
      <c r="C177" s="25"/>
      <c r="D177" s="25"/>
      <c r="F177" s="25"/>
    </row>
    <row r="178" ht="15.75" customHeight="1">
      <c r="A178" s="19"/>
      <c r="B178" s="25"/>
      <c r="C178" s="25"/>
      <c r="D178" s="25"/>
      <c r="F178" s="25"/>
    </row>
    <row r="179" ht="15.75" customHeight="1">
      <c r="A179" s="19"/>
      <c r="B179" s="25"/>
      <c r="C179" s="25"/>
      <c r="D179" s="25"/>
      <c r="F179" s="25"/>
    </row>
    <row r="180" ht="15.75" customHeight="1">
      <c r="A180" s="19"/>
      <c r="B180" s="25"/>
      <c r="C180" s="25"/>
      <c r="D180" s="25"/>
      <c r="F180" s="25"/>
    </row>
    <row r="181" ht="15.75" customHeight="1">
      <c r="A181" s="19"/>
      <c r="B181" s="25"/>
      <c r="C181" s="25"/>
      <c r="D181" s="25"/>
      <c r="F181" s="25"/>
    </row>
    <row r="182" ht="15.75" customHeight="1">
      <c r="A182" s="19"/>
      <c r="B182" s="25"/>
      <c r="C182" s="25"/>
      <c r="D182" s="25"/>
      <c r="F182" s="25"/>
    </row>
    <row r="183" ht="15.75" customHeight="1">
      <c r="A183" s="19"/>
      <c r="B183" s="25"/>
      <c r="C183" s="25"/>
      <c r="D183" s="25"/>
      <c r="F183" s="25"/>
    </row>
    <row r="184" ht="15.75" customHeight="1">
      <c r="A184" s="19"/>
      <c r="B184" s="25"/>
      <c r="C184" s="25"/>
      <c r="D184" s="25"/>
      <c r="F184" s="25"/>
    </row>
    <row r="185" ht="15.75" customHeight="1">
      <c r="A185" s="19"/>
      <c r="B185" s="25"/>
      <c r="C185" s="25"/>
      <c r="D185" s="25"/>
      <c r="F185" s="25"/>
    </row>
    <row r="186" ht="15.75" customHeight="1">
      <c r="A186" s="19"/>
      <c r="B186" s="25"/>
      <c r="C186" s="25"/>
      <c r="D186" s="25"/>
      <c r="F186" s="25"/>
    </row>
    <row r="187" ht="15.75" customHeight="1">
      <c r="A187" s="19"/>
      <c r="B187" s="25"/>
      <c r="C187" s="25"/>
      <c r="D187" s="25"/>
      <c r="F187" s="25"/>
    </row>
    <row r="188" ht="15.75" customHeight="1">
      <c r="A188" s="19"/>
      <c r="B188" s="25"/>
      <c r="C188" s="25"/>
      <c r="D188" s="25"/>
      <c r="F188" s="25"/>
    </row>
    <row r="189" ht="15.75" customHeight="1">
      <c r="A189" s="19"/>
      <c r="B189" s="25"/>
      <c r="C189" s="25"/>
      <c r="D189" s="25"/>
      <c r="F189" s="25"/>
    </row>
    <row r="190" ht="15.75" customHeight="1">
      <c r="A190" s="19"/>
      <c r="B190" s="25"/>
      <c r="C190" s="25"/>
      <c r="D190" s="25"/>
      <c r="F190" s="25"/>
    </row>
    <row r="191" ht="15.75" customHeight="1">
      <c r="A191" s="19"/>
      <c r="B191" s="25"/>
      <c r="C191" s="25"/>
      <c r="D191" s="25"/>
      <c r="F191" s="25"/>
    </row>
    <row r="192" ht="15.75" customHeight="1">
      <c r="A192" s="19"/>
      <c r="B192" s="25"/>
      <c r="C192" s="25"/>
      <c r="D192" s="25"/>
      <c r="F192" s="25"/>
    </row>
    <row r="193" ht="15.75" customHeight="1">
      <c r="A193" s="19"/>
      <c r="B193" s="25"/>
      <c r="C193" s="25"/>
      <c r="D193" s="25"/>
      <c r="F193" s="25"/>
    </row>
    <row r="194" ht="15.75" customHeight="1">
      <c r="A194" s="19"/>
      <c r="B194" s="25"/>
      <c r="C194" s="25"/>
      <c r="D194" s="25"/>
      <c r="F194" s="25"/>
    </row>
    <row r="195" ht="15.75" customHeight="1">
      <c r="A195" s="19"/>
      <c r="B195" s="25"/>
      <c r="C195" s="25"/>
      <c r="D195" s="25"/>
      <c r="F195" s="25"/>
    </row>
    <row r="196" ht="15.75" customHeight="1">
      <c r="A196" s="19"/>
      <c r="B196" s="25"/>
      <c r="C196" s="25"/>
      <c r="D196" s="25"/>
      <c r="F196" s="25"/>
    </row>
    <row r="197" ht="15.75" customHeight="1">
      <c r="A197" s="19"/>
      <c r="B197" s="25"/>
      <c r="C197" s="25"/>
      <c r="D197" s="25"/>
      <c r="F197" s="25"/>
    </row>
    <row r="198" ht="15.75" customHeight="1">
      <c r="A198" s="19"/>
      <c r="B198" s="25"/>
      <c r="C198" s="25"/>
      <c r="D198" s="25"/>
      <c r="F198" s="25"/>
    </row>
    <row r="199" ht="15.75" customHeight="1">
      <c r="A199" s="19"/>
      <c r="B199" s="25"/>
      <c r="C199" s="25"/>
      <c r="D199" s="25"/>
      <c r="F199" s="25"/>
    </row>
    <row r="200" ht="15.75" customHeight="1">
      <c r="A200" s="19"/>
      <c r="B200" s="25"/>
      <c r="C200" s="25"/>
      <c r="D200" s="25"/>
      <c r="F200" s="25"/>
    </row>
    <row r="201" ht="15.75" customHeight="1">
      <c r="A201" s="19"/>
      <c r="B201" s="25"/>
      <c r="C201" s="25"/>
      <c r="D201" s="25"/>
      <c r="F201" s="25"/>
    </row>
    <row r="202" ht="15.75" customHeight="1">
      <c r="A202" s="19"/>
      <c r="B202" s="25"/>
      <c r="C202" s="25"/>
      <c r="D202" s="25"/>
      <c r="F202" s="25"/>
    </row>
    <row r="203" ht="15.75" customHeight="1">
      <c r="A203" s="19"/>
      <c r="B203" s="25"/>
      <c r="C203" s="25"/>
      <c r="D203" s="25"/>
      <c r="F203" s="25"/>
    </row>
    <row r="204" ht="15.75" customHeight="1">
      <c r="A204" s="19"/>
      <c r="B204" s="25"/>
      <c r="C204" s="25"/>
      <c r="D204" s="25"/>
      <c r="F204" s="25"/>
    </row>
    <row r="205" ht="15.75" customHeight="1">
      <c r="A205" s="19"/>
      <c r="B205" s="25"/>
      <c r="C205" s="25"/>
      <c r="D205" s="25"/>
      <c r="F205" s="25"/>
    </row>
    <row r="206" ht="15.75" customHeight="1">
      <c r="A206" s="19"/>
      <c r="B206" s="25"/>
      <c r="C206" s="25"/>
      <c r="D206" s="25"/>
      <c r="F206" s="25"/>
    </row>
    <row r="207" ht="15.75" customHeight="1">
      <c r="A207" s="19"/>
      <c r="B207" s="25"/>
      <c r="C207" s="25"/>
      <c r="D207" s="25"/>
      <c r="F207" s="25"/>
    </row>
    <row r="208" ht="15.75" customHeight="1">
      <c r="A208" s="19"/>
      <c r="B208" s="25"/>
      <c r="C208" s="25"/>
      <c r="D208" s="25"/>
      <c r="F208" s="25"/>
    </row>
    <row r="209" ht="15.75" customHeight="1">
      <c r="A209" s="19"/>
      <c r="B209" s="25"/>
      <c r="C209" s="25"/>
      <c r="D209" s="25"/>
      <c r="F209" s="25"/>
    </row>
    <row r="210" ht="15.75" customHeight="1">
      <c r="A210" s="19"/>
      <c r="B210" s="25"/>
      <c r="C210" s="25"/>
      <c r="D210" s="25"/>
      <c r="F210" s="25"/>
    </row>
    <row r="211" ht="15.75" customHeight="1">
      <c r="A211" s="19"/>
      <c r="B211" s="25"/>
      <c r="C211" s="25"/>
      <c r="D211" s="25"/>
      <c r="F211" s="25"/>
    </row>
    <row r="212" ht="15.75" customHeight="1">
      <c r="A212" s="19"/>
      <c r="B212" s="25"/>
      <c r="C212" s="25"/>
      <c r="D212" s="25"/>
      <c r="F212" s="25"/>
    </row>
    <row r="213" ht="15.75" customHeight="1">
      <c r="A213" s="19"/>
      <c r="B213" s="25"/>
      <c r="C213" s="25"/>
      <c r="D213" s="25"/>
      <c r="F213" s="25"/>
    </row>
    <row r="214" ht="15.75" customHeight="1">
      <c r="A214" s="19"/>
      <c r="B214" s="25"/>
      <c r="C214" s="25"/>
      <c r="D214" s="25"/>
      <c r="F214" s="25"/>
    </row>
    <row r="215" ht="15.75" customHeight="1">
      <c r="A215" s="19"/>
      <c r="B215" s="25"/>
      <c r="C215" s="25"/>
      <c r="D215" s="25"/>
      <c r="F215" s="25"/>
    </row>
    <row r="216" ht="15.75" customHeight="1">
      <c r="A216" s="19"/>
      <c r="B216" s="25"/>
      <c r="C216" s="25"/>
      <c r="D216" s="25"/>
      <c r="F216" s="25"/>
    </row>
    <row r="217" ht="15.75" customHeight="1">
      <c r="A217" s="19"/>
      <c r="B217" s="25"/>
      <c r="C217" s="25"/>
      <c r="D217" s="25"/>
      <c r="F217" s="25"/>
    </row>
    <row r="218" ht="15.75" customHeight="1">
      <c r="A218" s="19"/>
      <c r="B218" s="25"/>
      <c r="C218" s="25"/>
      <c r="D218" s="25"/>
      <c r="F218" s="25"/>
    </row>
    <row r="219" ht="15.75" customHeight="1">
      <c r="A219" s="19"/>
      <c r="B219" s="25"/>
      <c r="C219" s="25"/>
      <c r="D219" s="25"/>
      <c r="F219" s="25"/>
    </row>
    <row r="220" ht="15.75" customHeight="1">
      <c r="A220" s="19"/>
      <c r="B220" s="25"/>
      <c r="C220" s="25"/>
      <c r="D220" s="25"/>
      <c r="F220" s="25"/>
    </row>
    <row r="221" ht="15.75" customHeight="1">
      <c r="A221" s="19"/>
      <c r="B221" s="25"/>
      <c r="C221" s="25"/>
      <c r="D221" s="25"/>
      <c r="F221" s="25"/>
    </row>
    <row r="222" ht="15.75" customHeight="1">
      <c r="A222" s="19"/>
      <c r="B222" s="25"/>
      <c r="C222" s="25"/>
      <c r="D222" s="25"/>
      <c r="F222" s="25"/>
    </row>
    <row r="223" ht="15.75" customHeight="1">
      <c r="A223" s="19"/>
      <c r="B223" s="25"/>
      <c r="C223" s="25"/>
      <c r="D223" s="25"/>
      <c r="F223" s="25"/>
    </row>
    <row r="224" ht="15.75" customHeight="1">
      <c r="A224" s="19"/>
      <c r="B224" s="25"/>
      <c r="C224" s="25"/>
      <c r="D224" s="25"/>
      <c r="F224" s="25"/>
    </row>
    <row r="225" ht="15.75" customHeight="1">
      <c r="A225" s="19"/>
      <c r="B225" s="25"/>
      <c r="C225" s="25"/>
      <c r="D225" s="25"/>
      <c r="F225" s="25"/>
    </row>
    <row r="226" ht="15.75" customHeight="1">
      <c r="A226" s="19"/>
      <c r="B226" s="25"/>
      <c r="C226" s="25"/>
      <c r="D226" s="25"/>
      <c r="F226" s="25"/>
    </row>
    <row r="227" ht="15.75" customHeight="1">
      <c r="A227" s="19"/>
      <c r="B227" s="25"/>
      <c r="C227" s="25"/>
      <c r="D227" s="25"/>
      <c r="F227" s="25"/>
    </row>
    <row r="228" ht="15.75" customHeight="1">
      <c r="A228" s="19"/>
      <c r="B228" s="25"/>
      <c r="C228" s="25"/>
      <c r="D228" s="25"/>
      <c r="F228" s="25"/>
    </row>
    <row r="229" ht="15.75" customHeight="1">
      <c r="A229" s="19"/>
      <c r="B229" s="25"/>
      <c r="C229" s="25"/>
      <c r="D229" s="25"/>
      <c r="F229" s="25"/>
    </row>
    <row r="230" ht="15.75" customHeight="1">
      <c r="A230" s="19"/>
      <c r="B230" s="25"/>
      <c r="C230" s="25"/>
      <c r="D230" s="25"/>
      <c r="F230" s="25"/>
    </row>
    <row r="231" ht="15.75" customHeight="1">
      <c r="A231" s="19"/>
      <c r="B231" s="25"/>
      <c r="C231" s="25"/>
      <c r="D231" s="25"/>
      <c r="F231" s="25"/>
    </row>
    <row r="232" ht="15.75" customHeight="1">
      <c r="A232" s="19"/>
      <c r="B232" s="25"/>
      <c r="C232" s="25"/>
      <c r="D232" s="25"/>
      <c r="F232" s="25"/>
    </row>
    <row r="233" ht="15.75" customHeight="1">
      <c r="A233" s="19"/>
      <c r="B233" s="25"/>
      <c r="C233" s="25"/>
      <c r="D233" s="25"/>
      <c r="F233" s="25"/>
    </row>
    <row r="234" ht="15.75" customHeight="1">
      <c r="A234" s="19"/>
      <c r="B234" s="25"/>
      <c r="C234" s="25"/>
      <c r="D234" s="25"/>
      <c r="F234" s="25"/>
    </row>
    <row r="235" ht="15.75" customHeight="1">
      <c r="A235" s="19"/>
      <c r="B235" s="25"/>
      <c r="C235" s="25"/>
      <c r="D235" s="25"/>
      <c r="F235" s="25"/>
    </row>
    <row r="236" ht="15.75" customHeight="1">
      <c r="A236" s="19"/>
      <c r="B236" s="25"/>
      <c r="C236" s="25"/>
      <c r="D236" s="25"/>
      <c r="F236" s="25"/>
    </row>
    <row r="237" ht="15.75" customHeight="1">
      <c r="A237" s="19"/>
      <c r="B237" s="25"/>
      <c r="C237" s="25"/>
      <c r="D237" s="25"/>
      <c r="F237" s="25"/>
    </row>
    <row r="238" ht="15.75" customHeight="1">
      <c r="A238" s="19"/>
      <c r="B238" s="25"/>
      <c r="C238" s="25"/>
      <c r="D238" s="25"/>
      <c r="F238" s="25"/>
    </row>
    <row r="239" ht="15.75" customHeight="1">
      <c r="A239" s="19"/>
      <c r="B239" s="25"/>
      <c r="C239" s="25"/>
      <c r="D239" s="25"/>
      <c r="F239" s="25"/>
    </row>
    <row r="240" ht="15.75" customHeight="1">
      <c r="A240" s="19"/>
      <c r="B240" s="25"/>
      <c r="C240" s="25"/>
      <c r="D240" s="25"/>
      <c r="F240" s="25"/>
    </row>
    <row r="241" ht="15.75" customHeight="1">
      <c r="A241" s="19"/>
      <c r="B241" s="25"/>
      <c r="C241" s="25"/>
      <c r="D241" s="25"/>
      <c r="F241" s="25"/>
    </row>
    <row r="242" ht="15.75" customHeight="1">
      <c r="A242" s="19"/>
      <c r="B242" s="25"/>
      <c r="C242" s="25"/>
      <c r="D242" s="25"/>
      <c r="F242" s="25"/>
    </row>
    <row r="243" ht="15.75" customHeight="1">
      <c r="A243" s="19"/>
      <c r="B243" s="25"/>
      <c r="C243" s="25"/>
      <c r="D243" s="25"/>
      <c r="F243" s="25"/>
    </row>
    <row r="244" ht="15.75" customHeight="1">
      <c r="A244" s="19"/>
      <c r="B244" s="25"/>
      <c r="C244" s="25"/>
      <c r="D244" s="25"/>
      <c r="F244" s="25"/>
    </row>
    <row r="245" ht="15.75" customHeight="1">
      <c r="A245" s="19"/>
      <c r="B245" s="25"/>
      <c r="C245" s="25"/>
      <c r="D245" s="25"/>
      <c r="F245" s="25"/>
    </row>
    <row r="246" ht="15.75" customHeight="1">
      <c r="A246" s="19"/>
      <c r="B246" s="25"/>
      <c r="C246" s="25"/>
      <c r="D246" s="25"/>
      <c r="F246" s="25"/>
    </row>
    <row r="247" ht="15.75" customHeight="1">
      <c r="A247" s="19"/>
      <c r="B247" s="25"/>
      <c r="C247" s="25"/>
      <c r="D247" s="25"/>
      <c r="F247" s="25"/>
    </row>
    <row r="248" ht="15.75" customHeight="1">
      <c r="A248" s="19"/>
      <c r="B248" s="25"/>
      <c r="C248" s="25"/>
      <c r="D248" s="25"/>
      <c r="F248" s="25"/>
    </row>
    <row r="249" ht="15.75" customHeight="1">
      <c r="A249" s="19"/>
      <c r="B249" s="25"/>
      <c r="C249" s="25"/>
      <c r="D249" s="25"/>
      <c r="F249" s="25"/>
    </row>
    <row r="250" ht="15.75" customHeight="1">
      <c r="A250" s="19"/>
      <c r="B250" s="25"/>
      <c r="C250" s="25"/>
      <c r="D250" s="25"/>
      <c r="F250" s="25"/>
    </row>
    <row r="251" ht="15.75" customHeight="1">
      <c r="A251" s="19"/>
      <c r="B251" s="25"/>
      <c r="C251" s="25"/>
      <c r="D251" s="25"/>
      <c r="F251" s="25"/>
    </row>
    <row r="252" ht="15.75" customHeight="1">
      <c r="A252" s="19"/>
      <c r="B252" s="25"/>
      <c r="C252" s="25"/>
      <c r="D252" s="25"/>
      <c r="F252" s="25"/>
    </row>
    <row r="253" ht="15.75" customHeight="1">
      <c r="A253" s="19"/>
      <c r="B253" s="25"/>
      <c r="C253" s="25"/>
      <c r="D253" s="25"/>
      <c r="F253" s="25"/>
    </row>
    <row r="254" ht="15.75" customHeight="1">
      <c r="A254" s="19"/>
      <c r="B254" s="25"/>
      <c r="C254" s="25"/>
      <c r="D254" s="25"/>
      <c r="F254" s="25"/>
    </row>
    <row r="255" ht="15.75" customHeight="1">
      <c r="A255" s="19"/>
      <c r="B255" s="25"/>
      <c r="C255" s="25"/>
      <c r="D255" s="25"/>
      <c r="F255" s="25"/>
    </row>
    <row r="256" ht="15.75" customHeight="1">
      <c r="A256" s="19"/>
      <c r="B256" s="25"/>
      <c r="C256" s="25"/>
      <c r="D256" s="25"/>
      <c r="F256" s="25"/>
    </row>
    <row r="257" ht="15.75" customHeight="1">
      <c r="A257" s="19"/>
      <c r="B257" s="25"/>
      <c r="C257" s="25"/>
      <c r="D257" s="25"/>
      <c r="F257" s="25"/>
    </row>
    <row r="258" ht="15.75" customHeight="1">
      <c r="A258" s="19"/>
      <c r="B258" s="25"/>
      <c r="C258" s="25"/>
      <c r="D258" s="25"/>
      <c r="F258" s="25"/>
    </row>
    <row r="259" ht="15.75" customHeight="1">
      <c r="A259" s="19"/>
      <c r="B259" s="25"/>
      <c r="C259" s="25"/>
      <c r="D259" s="25"/>
      <c r="F259" s="25"/>
    </row>
    <row r="260" ht="15.75" customHeight="1">
      <c r="A260" s="19"/>
      <c r="B260" s="25"/>
      <c r="C260" s="25"/>
      <c r="D260" s="25"/>
      <c r="F260" s="25"/>
    </row>
    <row r="261" ht="15.75" customHeight="1">
      <c r="A261" s="19"/>
      <c r="B261" s="25"/>
      <c r="C261" s="25"/>
      <c r="D261" s="25"/>
      <c r="F261" s="25"/>
    </row>
    <row r="262" ht="15.75" customHeight="1">
      <c r="A262" s="19"/>
      <c r="B262" s="25"/>
      <c r="C262" s="25"/>
      <c r="D262" s="25"/>
      <c r="F262" s="25"/>
    </row>
    <row r="263" ht="15.75" customHeight="1">
      <c r="A263" s="19"/>
      <c r="B263" s="25"/>
      <c r="C263" s="25"/>
      <c r="D263" s="25"/>
      <c r="F263" s="25"/>
    </row>
    <row r="264" ht="15.75" customHeight="1">
      <c r="A264" s="19"/>
      <c r="B264" s="25"/>
      <c r="C264" s="25"/>
      <c r="D264" s="25"/>
      <c r="F264" s="25"/>
    </row>
    <row r="265" ht="15.75" customHeight="1">
      <c r="A265" s="19"/>
      <c r="B265" s="25"/>
      <c r="C265" s="25"/>
      <c r="D265" s="25"/>
      <c r="F265" s="25"/>
    </row>
    <row r="266" ht="15.75" customHeight="1">
      <c r="A266" s="19"/>
      <c r="B266" s="25"/>
      <c r="C266" s="25"/>
      <c r="D266" s="25"/>
      <c r="F266" s="25"/>
    </row>
    <row r="267" ht="15.75" customHeight="1">
      <c r="A267" s="19"/>
      <c r="B267" s="25"/>
      <c r="C267" s="25"/>
      <c r="D267" s="25"/>
      <c r="F267" s="25"/>
    </row>
    <row r="268" ht="15.75" customHeight="1">
      <c r="A268" s="19"/>
      <c r="B268" s="25"/>
      <c r="C268" s="25"/>
      <c r="D268" s="25"/>
      <c r="F268" s="25"/>
    </row>
    <row r="269" ht="15.75" customHeight="1">
      <c r="A269" s="19"/>
      <c r="B269" s="25"/>
      <c r="C269" s="25"/>
      <c r="D269" s="25"/>
      <c r="F269" s="25"/>
    </row>
    <row r="270" ht="15.75" customHeight="1">
      <c r="A270" s="19"/>
      <c r="B270" s="25"/>
      <c r="C270" s="25"/>
      <c r="D270" s="25"/>
      <c r="F270" s="25"/>
    </row>
    <row r="271" ht="15.75" customHeight="1">
      <c r="A271" s="19"/>
      <c r="B271" s="25"/>
      <c r="C271" s="25"/>
      <c r="D271" s="25"/>
      <c r="F271" s="25"/>
    </row>
    <row r="272" ht="15.75" customHeight="1">
      <c r="A272" s="19"/>
      <c r="B272" s="25"/>
      <c r="C272" s="25"/>
      <c r="D272" s="25"/>
      <c r="F272" s="25"/>
    </row>
    <row r="273" ht="15.75" customHeight="1">
      <c r="A273" s="19"/>
      <c r="B273" s="25"/>
      <c r="C273" s="25"/>
      <c r="D273" s="25"/>
      <c r="F273" s="25"/>
    </row>
    <row r="274" ht="15.75" customHeight="1">
      <c r="A274" s="19"/>
      <c r="B274" s="25"/>
      <c r="C274" s="25"/>
      <c r="D274" s="25"/>
      <c r="F274" s="25"/>
    </row>
    <row r="275" ht="15.75" customHeight="1">
      <c r="A275" s="19"/>
      <c r="B275" s="25"/>
      <c r="C275" s="25"/>
      <c r="D275" s="25"/>
      <c r="F275" s="25"/>
    </row>
    <row r="276" ht="15.75" customHeight="1">
      <c r="A276" s="19"/>
      <c r="B276" s="25"/>
      <c r="C276" s="25"/>
      <c r="D276" s="25"/>
      <c r="F276" s="25"/>
    </row>
    <row r="277" ht="15.75" customHeight="1">
      <c r="A277" s="19"/>
      <c r="B277" s="25"/>
      <c r="C277" s="25"/>
      <c r="D277" s="25"/>
      <c r="F277" s="25"/>
    </row>
    <row r="278" ht="15.75" customHeight="1">
      <c r="A278" s="19"/>
      <c r="B278" s="25"/>
      <c r="C278" s="25"/>
      <c r="D278" s="25"/>
      <c r="F278" s="25"/>
    </row>
    <row r="279" ht="15.75" customHeight="1">
      <c r="A279" s="19"/>
      <c r="B279" s="25"/>
      <c r="C279" s="25"/>
      <c r="D279" s="25"/>
      <c r="F279" s="25"/>
    </row>
    <row r="280" ht="15.75" customHeight="1">
      <c r="A280" s="19"/>
      <c r="B280" s="25"/>
      <c r="C280" s="25"/>
      <c r="D280" s="25"/>
      <c r="F280" s="25"/>
    </row>
    <row r="281" ht="15.75" customHeight="1">
      <c r="A281" s="19"/>
      <c r="B281" s="25"/>
      <c r="C281" s="25"/>
      <c r="D281" s="25"/>
      <c r="F281" s="25"/>
    </row>
    <row r="282" ht="15.75" customHeight="1">
      <c r="A282" s="19"/>
      <c r="B282" s="25"/>
      <c r="C282" s="25"/>
      <c r="D282" s="25"/>
      <c r="F282" s="25"/>
    </row>
    <row r="283" ht="15.75" customHeight="1">
      <c r="A283" s="19"/>
      <c r="B283" s="25"/>
      <c r="C283" s="25"/>
      <c r="D283" s="25"/>
      <c r="F283" s="25"/>
    </row>
    <row r="284" ht="15.75" customHeight="1">
      <c r="A284" s="19"/>
      <c r="B284" s="25"/>
      <c r="C284" s="25"/>
      <c r="D284" s="25"/>
      <c r="F284" s="25"/>
    </row>
    <row r="285" ht="15.75" customHeight="1">
      <c r="A285" s="19"/>
      <c r="B285" s="25"/>
      <c r="C285" s="25"/>
      <c r="D285" s="25"/>
      <c r="F285" s="25"/>
    </row>
    <row r="286" ht="15.75" customHeight="1">
      <c r="A286" s="19"/>
      <c r="B286" s="25"/>
      <c r="C286" s="25"/>
      <c r="D286" s="25"/>
      <c r="F286" s="25"/>
    </row>
    <row r="287" ht="15.75" customHeight="1">
      <c r="A287" s="19"/>
      <c r="B287" s="25"/>
      <c r="C287" s="25"/>
      <c r="D287" s="25"/>
      <c r="F287" s="25"/>
    </row>
    <row r="288" ht="15.75" customHeight="1">
      <c r="A288" s="19"/>
      <c r="B288" s="25"/>
      <c r="C288" s="25"/>
      <c r="D288" s="25"/>
      <c r="F288" s="25"/>
    </row>
    <row r="289" ht="15.75" customHeight="1">
      <c r="A289" s="19"/>
      <c r="B289" s="25"/>
      <c r="C289" s="25"/>
      <c r="D289" s="25"/>
      <c r="F289" s="25"/>
    </row>
    <row r="290" ht="15.75" customHeight="1">
      <c r="A290" s="19"/>
      <c r="B290" s="25"/>
      <c r="C290" s="25"/>
      <c r="D290" s="25"/>
      <c r="F290" s="25"/>
    </row>
    <row r="291" ht="15.75" customHeight="1">
      <c r="A291" s="19"/>
      <c r="B291" s="25"/>
      <c r="C291" s="25"/>
      <c r="D291" s="25"/>
      <c r="F291" s="25"/>
    </row>
    <row r="292" ht="15.75" customHeight="1">
      <c r="A292" s="19"/>
      <c r="B292" s="25"/>
      <c r="C292" s="25"/>
      <c r="D292" s="25"/>
      <c r="F292" s="25"/>
    </row>
    <row r="293" ht="15.75" customHeight="1">
      <c r="A293" s="19"/>
      <c r="B293" s="25"/>
      <c r="C293" s="25"/>
      <c r="D293" s="25"/>
      <c r="F293" s="25"/>
    </row>
    <row r="294" ht="15.75" customHeight="1">
      <c r="A294" s="19"/>
      <c r="B294" s="25"/>
      <c r="C294" s="25"/>
      <c r="D294" s="25"/>
      <c r="F294" s="25"/>
    </row>
    <row r="295" ht="15.75" customHeight="1">
      <c r="A295" s="19"/>
      <c r="B295" s="25"/>
      <c r="C295" s="25"/>
      <c r="D295" s="25"/>
      <c r="F295" s="25"/>
    </row>
    <row r="296" ht="15.75" customHeight="1">
      <c r="A296" s="19"/>
      <c r="B296" s="25"/>
      <c r="C296" s="25"/>
      <c r="D296" s="25"/>
      <c r="F296" s="25"/>
    </row>
    <row r="297" ht="15.75" customHeight="1">
      <c r="A297" s="19"/>
      <c r="B297" s="25"/>
      <c r="C297" s="25"/>
      <c r="D297" s="25"/>
      <c r="F297" s="25"/>
    </row>
    <row r="298" ht="15.75" customHeight="1">
      <c r="A298" s="19"/>
      <c r="B298" s="25"/>
      <c r="C298" s="25"/>
      <c r="D298" s="25"/>
      <c r="F298" s="25"/>
    </row>
    <row r="299" ht="15.75" customHeight="1">
      <c r="A299" s="19"/>
      <c r="B299" s="25"/>
      <c r="C299" s="25"/>
      <c r="D299" s="25"/>
      <c r="F299" s="25"/>
    </row>
    <row r="300" ht="15.75" customHeight="1">
      <c r="A300" s="19"/>
      <c r="B300" s="25"/>
      <c r="C300" s="25"/>
      <c r="D300" s="25"/>
      <c r="F300" s="25"/>
    </row>
    <row r="301" ht="15.75" customHeight="1">
      <c r="A301" s="19"/>
      <c r="B301" s="25"/>
      <c r="C301" s="25"/>
      <c r="D301" s="25"/>
      <c r="F301" s="25"/>
    </row>
    <row r="302" ht="15.75" customHeight="1">
      <c r="A302" s="19"/>
      <c r="B302" s="25"/>
      <c r="C302" s="25"/>
      <c r="D302" s="25"/>
      <c r="F302" s="25"/>
    </row>
    <row r="303" ht="15.75" customHeight="1">
      <c r="A303" s="19"/>
      <c r="B303" s="25"/>
      <c r="C303" s="25"/>
      <c r="D303" s="25"/>
      <c r="F303" s="25"/>
    </row>
    <row r="304" ht="15.75" customHeight="1">
      <c r="A304" s="19"/>
      <c r="B304" s="25"/>
      <c r="C304" s="25"/>
      <c r="D304" s="25"/>
      <c r="F304" s="25"/>
    </row>
    <row r="305" ht="15.75" customHeight="1">
      <c r="A305" s="19"/>
      <c r="B305" s="25"/>
      <c r="C305" s="25"/>
      <c r="D305" s="25"/>
      <c r="F305" s="25"/>
    </row>
    <row r="306" ht="15.75" customHeight="1">
      <c r="A306" s="19"/>
      <c r="B306" s="25"/>
      <c r="C306" s="25"/>
      <c r="D306" s="25"/>
      <c r="F306" s="25"/>
    </row>
    <row r="307" ht="15.75" customHeight="1">
      <c r="A307" s="19"/>
      <c r="B307" s="25"/>
      <c r="C307" s="25"/>
      <c r="D307" s="25"/>
      <c r="F307" s="25"/>
    </row>
    <row r="308" ht="15.75" customHeight="1">
      <c r="A308" s="19"/>
      <c r="B308" s="25"/>
      <c r="C308" s="25"/>
      <c r="D308" s="25"/>
      <c r="F308" s="25"/>
    </row>
    <row r="309" ht="15.75" customHeight="1">
      <c r="A309" s="19"/>
      <c r="B309" s="25"/>
      <c r="C309" s="25"/>
      <c r="D309" s="25"/>
      <c r="F309" s="25"/>
    </row>
    <row r="310" ht="15.75" customHeight="1">
      <c r="A310" s="19"/>
      <c r="B310" s="25"/>
      <c r="C310" s="25"/>
      <c r="D310" s="25"/>
      <c r="F310" s="25"/>
    </row>
    <row r="311" ht="15.75" customHeight="1">
      <c r="A311" s="19"/>
      <c r="B311" s="25"/>
      <c r="C311" s="25"/>
      <c r="D311" s="25"/>
      <c r="F311" s="25"/>
    </row>
    <row r="312" ht="15.75" customHeight="1">
      <c r="A312" s="19"/>
      <c r="B312" s="25"/>
      <c r="C312" s="25"/>
      <c r="D312" s="25"/>
      <c r="F312" s="25"/>
    </row>
    <row r="313" ht="15.75" customHeight="1">
      <c r="A313" s="19"/>
      <c r="B313" s="25"/>
      <c r="C313" s="25"/>
      <c r="D313" s="25"/>
      <c r="F313" s="25"/>
    </row>
    <row r="314" ht="15.75" customHeight="1">
      <c r="A314" s="19"/>
      <c r="B314" s="25"/>
      <c r="C314" s="25"/>
      <c r="D314" s="25"/>
      <c r="F314" s="25"/>
    </row>
    <row r="315" ht="15.75" customHeight="1">
      <c r="A315" s="19"/>
      <c r="B315" s="25"/>
      <c r="C315" s="25"/>
      <c r="D315" s="25"/>
      <c r="F315" s="25"/>
    </row>
    <row r="316" ht="15.75" customHeight="1">
      <c r="A316" s="19"/>
      <c r="B316" s="25"/>
      <c r="C316" s="25"/>
      <c r="D316" s="25"/>
      <c r="F316" s="25"/>
    </row>
    <row r="317" ht="15.75" customHeight="1">
      <c r="A317" s="19"/>
      <c r="B317" s="25"/>
      <c r="C317" s="25"/>
      <c r="D317" s="25"/>
      <c r="F317" s="25"/>
    </row>
    <row r="318" ht="15.75" customHeight="1">
      <c r="A318" s="19"/>
      <c r="B318" s="25"/>
      <c r="C318" s="25"/>
      <c r="D318" s="25"/>
      <c r="F318" s="25"/>
    </row>
    <row r="319" ht="15.75" customHeight="1">
      <c r="A319" s="19"/>
      <c r="B319" s="25"/>
      <c r="C319" s="25"/>
      <c r="D319" s="25"/>
      <c r="F319" s="25"/>
    </row>
    <row r="320" ht="15.75" customHeight="1">
      <c r="A320" s="19"/>
      <c r="B320" s="25"/>
      <c r="C320" s="25"/>
      <c r="D320" s="25"/>
      <c r="F320" s="25"/>
    </row>
    <row r="321" ht="15.75" customHeight="1">
      <c r="A321" s="19"/>
      <c r="B321" s="25"/>
      <c r="C321" s="25"/>
      <c r="D321" s="25"/>
      <c r="F321" s="25"/>
    </row>
    <row r="322" ht="15.75" customHeight="1">
      <c r="A322" s="19"/>
      <c r="B322" s="25"/>
      <c r="C322" s="25"/>
      <c r="D322" s="25"/>
      <c r="F322" s="25"/>
    </row>
    <row r="323" ht="15.75" customHeight="1">
      <c r="A323" s="19"/>
      <c r="B323" s="25"/>
      <c r="C323" s="25"/>
      <c r="D323" s="25"/>
      <c r="F323" s="25"/>
    </row>
    <row r="324" ht="15.75" customHeight="1">
      <c r="A324" s="19"/>
      <c r="B324" s="25"/>
      <c r="C324" s="25"/>
      <c r="D324" s="25"/>
      <c r="F324" s="25"/>
    </row>
    <row r="325" ht="15.75" customHeight="1">
      <c r="A325" s="19"/>
      <c r="B325" s="25"/>
      <c r="C325" s="25"/>
      <c r="D325" s="25"/>
      <c r="F325" s="25"/>
    </row>
    <row r="326" ht="15.75" customHeight="1">
      <c r="A326" s="19"/>
      <c r="B326" s="25"/>
      <c r="C326" s="25"/>
      <c r="D326" s="25"/>
      <c r="F326" s="25"/>
    </row>
    <row r="327" ht="15.75" customHeight="1">
      <c r="A327" s="19"/>
      <c r="B327" s="25"/>
      <c r="C327" s="25"/>
      <c r="D327" s="25"/>
      <c r="F327" s="25"/>
    </row>
    <row r="328" ht="15.75" customHeight="1">
      <c r="A328" s="19"/>
      <c r="B328" s="25"/>
      <c r="C328" s="25"/>
      <c r="D328" s="25"/>
      <c r="F328" s="25"/>
    </row>
    <row r="329" ht="15.75" customHeight="1">
      <c r="A329" s="19"/>
      <c r="B329" s="25"/>
      <c r="C329" s="25"/>
      <c r="D329" s="25"/>
      <c r="F329" s="25"/>
    </row>
    <row r="330" ht="15.75" customHeight="1">
      <c r="A330" s="19"/>
      <c r="B330" s="25"/>
      <c r="C330" s="25"/>
      <c r="D330" s="25"/>
      <c r="F330" s="25"/>
    </row>
    <row r="331" ht="15.75" customHeight="1">
      <c r="A331" s="19"/>
      <c r="B331" s="25"/>
      <c r="C331" s="25"/>
      <c r="D331" s="25"/>
      <c r="F331" s="25"/>
    </row>
    <row r="332" ht="15.75" customHeight="1">
      <c r="A332" s="19"/>
      <c r="B332" s="25"/>
      <c r="C332" s="25"/>
      <c r="D332" s="25"/>
      <c r="F332" s="25"/>
    </row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E4:F4"/>
    <mergeCell ref="E43:F43"/>
    <mergeCell ref="E96:F96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44.13"/>
    <col customWidth="1" min="2" max="2" width="17.38"/>
    <col customWidth="1" min="3" max="3" width="53.13"/>
    <col customWidth="1" min="4" max="5" width="12.63"/>
    <col customWidth="1" min="6" max="6" width="13.38"/>
    <col customWidth="1" min="7" max="7" width="11.63"/>
    <col customWidth="1" min="9" max="9" width="36.38"/>
    <col customWidth="1" min="10" max="10" width="27.38"/>
  </cols>
  <sheetData>
    <row r="1" ht="15.75" customHeight="1">
      <c r="A1" s="1" t="s">
        <v>112</v>
      </c>
    </row>
    <row r="2" ht="15.75" customHeight="1">
      <c r="A2" s="31"/>
      <c r="B2" s="32"/>
      <c r="C2" s="32"/>
      <c r="I2" s="33" t="s">
        <v>4</v>
      </c>
      <c r="J2" s="5"/>
    </row>
    <row r="3" ht="15.75" customHeight="1">
      <c r="A3" s="2" t="s">
        <v>1</v>
      </c>
      <c r="B3" s="3" t="s">
        <v>2</v>
      </c>
      <c r="C3" s="3" t="s">
        <v>3</v>
      </c>
      <c r="I3" s="34" t="s">
        <v>7</v>
      </c>
    </row>
    <row r="4" ht="15.75" customHeight="1">
      <c r="A4" s="19" t="s">
        <v>113</v>
      </c>
      <c r="B4" s="6">
        <v>123.845</v>
      </c>
      <c r="C4" s="10">
        <v>1.479262</v>
      </c>
      <c r="I4" s="11" t="s">
        <v>10</v>
      </c>
      <c r="J4" s="12" t="s">
        <v>11</v>
      </c>
    </row>
    <row r="5" ht="15.75" customHeight="1">
      <c r="A5" s="19" t="s">
        <v>8</v>
      </c>
      <c r="B5" s="6">
        <v>92.956</v>
      </c>
      <c r="C5" s="10">
        <v>1.110305</v>
      </c>
      <c r="I5" s="11" t="s">
        <v>12</v>
      </c>
      <c r="J5" s="12" t="s">
        <v>13</v>
      </c>
    </row>
    <row r="6" ht="15.75" customHeight="1">
      <c r="A6" s="19" t="s">
        <v>113</v>
      </c>
      <c r="B6" s="6">
        <v>107.964</v>
      </c>
      <c r="C6" s="10">
        <v>1.289572</v>
      </c>
      <c r="I6" s="11" t="s">
        <v>14</v>
      </c>
      <c r="J6" s="12" t="s">
        <v>15</v>
      </c>
    </row>
    <row r="7" ht="15.75" customHeight="1">
      <c r="A7" s="19" t="s">
        <v>8</v>
      </c>
      <c r="B7" s="6">
        <v>83.906</v>
      </c>
      <c r="C7" s="10">
        <v>1.002214</v>
      </c>
      <c r="I7" s="11" t="s">
        <v>17</v>
      </c>
      <c r="J7" s="12" t="s">
        <v>18</v>
      </c>
    </row>
    <row r="8" ht="15.75" customHeight="1">
      <c r="A8" s="19" t="s">
        <v>113</v>
      </c>
      <c r="B8" s="6">
        <v>111.646</v>
      </c>
      <c r="C8" s="10">
        <v>1.333551</v>
      </c>
      <c r="I8" s="11" t="s">
        <v>59</v>
      </c>
      <c r="J8" s="12" t="s">
        <v>114</v>
      </c>
    </row>
    <row r="9" ht="15.75" customHeight="1">
      <c r="A9" s="19" t="s">
        <v>8</v>
      </c>
      <c r="B9" s="6">
        <v>87.326</v>
      </c>
      <c r="C9" s="10">
        <v>1.043063</v>
      </c>
      <c r="I9" s="15"/>
      <c r="J9" s="10"/>
    </row>
    <row r="10" ht="15.75" customHeight="1">
      <c r="A10" s="19" t="s">
        <v>113</v>
      </c>
      <c r="B10" s="6">
        <v>104.522</v>
      </c>
      <c r="C10" s="10">
        <v>1.248459</v>
      </c>
      <c r="I10" s="15"/>
      <c r="J10" s="10"/>
    </row>
    <row r="11" ht="15.75" customHeight="1">
      <c r="A11" s="19" t="s">
        <v>8</v>
      </c>
      <c r="B11" s="6">
        <v>80.21</v>
      </c>
      <c r="C11" s="10">
        <v>0.9580691</v>
      </c>
      <c r="I11" s="11" t="s">
        <v>115</v>
      </c>
      <c r="J11" s="12" t="s">
        <v>116</v>
      </c>
    </row>
    <row r="12" ht="15.75" customHeight="1">
      <c r="A12" s="19" t="s">
        <v>113</v>
      </c>
      <c r="B12" s="6">
        <v>103.298</v>
      </c>
      <c r="C12" s="10">
        <v>1.233843</v>
      </c>
      <c r="I12" s="11" t="s">
        <v>117</v>
      </c>
      <c r="J12" s="12" t="s">
        <v>118</v>
      </c>
    </row>
    <row r="13" ht="15.75" customHeight="1">
      <c r="A13" s="19" t="s">
        <v>8</v>
      </c>
      <c r="B13" s="6">
        <v>81.863</v>
      </c>
      <c r="C13" s="10">
        <v>0.9778178</v>
      </c>
      <c r="I13" s="11" t="s">
        <v>25</v>
      </c>
      <c r="J13" s="12" t="s">
        <v>119</v>
      </c>
    </row>
    <row r="14" ht="15.75" customHeight="1">
      <c r="A14" s="19" t="s">
        <v>113</v>
      </c>
      <c r="B14" s="6">
        <v>97.979</v>
      </c>
      <c r="C14" s="10">
        <v>1.170311</v>
      </c>
      <c r="I14" s="11" t="s">
        <v>27</v>
      </c>
      <c r="J14" s="12" t="s">
        <v>120</v>
      </c>
    </row>
    <row r="15" ht="15.75" customHeight="1">
      <c r="A15" s="19" t="s">
        <v>8</v>
      </c>
      <c r="B15" s="6">
        <v>81.797</v>
      </c>
      <c r="C15" s="10">
        <v>0.9770294</v>
      </c>
      <c r="I15" s="11" t="s">
        <v>29</v>
      </c>
      <c r="J15" s="12">
        <v>0.6458</v>
      </c>
    </row>
    <row r="16" ht="15.75" customHeight="1">
      <c r="A16" s="19" t="s">
        <v>113</v>
      </c>
      <c r="B16" s="6">
        <v>90.874</v>
      </c>
      <c r="C16" s="10">
        <v>1.085441</v>
      </c>
    </row>
    <row r="17" ht="15.75" customHeight="1">
      <c r="A17" s="19" t="s">
        <v>8</v>
      </c>
      <c r="B17" s="6">
        <v>77.986</v>
      </c>
      <c r="C17" s="10">
        <v>0.9315023</v>
      </c>
    </row>
    <row r="18" ht="15.75" customHeight="1">
      <c r="A18" s="13" t="s">
        <v>16</v>
      </c>
      <c r="B18" s="14">
        <v>83.721</v>
      </c>
      <c r="C18" s="10"/>
      <c r="D18" s="10"/>
    </row>
    <row r="19" ht="15.75" customHeight="1">
      <c r="B19" s="25"/>
      <c r="C19" s="10"/>
      <c r="D19" s="10"/>
    </row>
    <row r="20" ht="15.75" customHeight="1">
      <c r="A20" s="19" t="s">
        <v>113</v>
      </c>
      <c r="B20" s="6">
        <v>82.219</v>
      </c>
      <c r="C20" s="10">
        <v>1.203373</v>
      </c>
    </row>
    <row r="21" ht="15.75" customHeight="1">
      <c r="A21" s="19" t="s">
        <v>8</v>
      </c>
      <c r="B21" s="6">
        <v>70.365</v>
      </c>
      <c r="C21" s="10">
        <v>1.029867</v>
      </c>
    </row>
    <row r="22" ht="15.75" customHeight="1">
      <c r="A22" s="19" t="s">
        <v>113</v>
      </c>
      <c r="B22" s="6">
        <v>75.804</v>
      </c>
      <c r="C22" s="10">
        <v>1.109483</v>
      </c>
    </row>
    <row r="23" ht="15.75" customHeight="1">
      <c r="A23" s="19" t="s">
        <v>8</v>
      </c>
      <c r="B23" s="6">
        <v>63.627</v>
      </c>
      <c r="C23" s="10">
        <v>0.9312539</v>
      </c>
    </row>
    <row r="24" ht="15.75" customHeight="1">
      <c r="A24" s="19" t="s">
        <v>113</v>
      </c>
      <c r="B24" s="6">
        <v>83.11225153199999</v>
      </c>
      <c r="C24" s="10">
        <v>1.216443</v>
      </c>
    </row>
    <row r="25" ht="15.75" customHeight="1">
      <c r="A25" s="19" t="s">
        <v>8</v>
      </c>
      <c r="B25" s="6">
        <v>72.92835436</v>
      </c>
      <c r="C25" s="10">
        <v>1.06739</v>
      </c>
    </row>
    <row r="26" ht="15.75" customHeight="1">
      <c r="A26" s="19" t="s">
        <v>113</v>
      </c>
      <c r="B26" s="6">
        <v>91.931</v>
      </c>
      <c r="C26" s="10">
        <v>1.345518</v>
      </c>
    </row>
    <row r="27" ht="15.75" customHeight="1">
      <c r="A27" s="19" t="s">
        <v>8</v>
      </c>
      <c r="B27" s="6">
        <v>66.376014436</v>
      </c>
      <c r="C27" s="10">
        <v>0.971489</v>
      </c>
    </row>
    <row r="28" ht="15.75" customHeight="1">
      <c r="A28" s="13" t="s">
        <v>16</v>
      </c>
      <c r="B28" s="14">
        <v>68.324</v>
      </c>
      <c r="C28" s="10"/>
    </row>
    <row r="29" ht="15.75" customHeight="1">
      <c r="C29" s="10"/>
    </row>
    <row r="30" ht="15.75" customHeight="1">
      <c r="C30" s="10"/>
    </row>
    <row r="31" ht="15.75" customHeight="1">
      <c r="A31" s="19" t="s">
        <v>113</v>
      </c>
      <c r="B31" s="6">
        <v>104.765</v>
      </c>
      <c r="C31" s="10">
        <v>1.283729</v>
      </c>
    </row>
    <row r="32" ht="15.75" customHeight="1">
      <c r="A32" s="19" t="s">
        <v>8</v>
      </c>
      <c r="B32" s="6">
        <v>93.226</v>
      </c>
      <c r="C32" s="10">
        <v>1.142338</v>
      </c>
    </row>
    <row r="33" ht="15.75" customHeight="1">
      <c r="A33" s="19" t="s">
        <v>113</v>
      </c>
      <c r="B33" s="6">
        <v>101.201</v>
      </c>
      <c r="C33" s="10">
        <v>1.240052</v>
      </c>
    </row>
    <row r="34" ht="15.75" customHeight="1">
      <c r="A34" s="19" t="s">
        <v>8</v>
      </c>
      <c r="B34" s="6">
        <v>85.4535</v>
      </c>
      <c r="C34" s="10">
        <v>1.047096</v>
      </c>
    </row>
    <row r="35" ht="15.75" customHeight="1">
      <c r="A35" s="19" t="s">
        <v>113</v>
      </c>
      <c r="B35" s="6">
        <v>97.647</v>
      </c>
      <c r="C35" s="10">
        <v>1.196509</v>
      </c>
    </row>
    <row r="36" ht="15.75" customHeight="1">
      <c r="A36" s="19" t="s">
        <v>8</v>
      </c>
      <c r="B36" s="6">
        <v>64.859</v>
      </c>
      <c r="C36" s="10">
        <v>0.794755</v>
      </c>
    </row>
    <row r="37" ht="15.75" customHeight="1">
      <c r="A37" s="19" t="s">
        <v>113</v>
      </c>
      <c r="B37" s="6">
        <v>92.089</v>
      </c>
      <c r="C37" s="10">
        <v>1.128402</v>
      </c>
    </row>
    <row r="38" ht="15.75" customHeight="1">
      <c r="A38" s="19" t="s">
        <v>8</v>
      </c>
      <c r="B38" s="6">
        <v>82.9</v>
      </c>
      <c r="C38" s="10">
        <v>1.015811</v>
      </c>
    </row>
    <row r="39" ht="15.75" customHeight="1">
      <c r="A39" s="13" t="s">
        <v>16</v>
      </c>
      <c r="B39" s="14">
        <v>81.61</v>
      </c>
    </row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>
      <c r="A46" s="1" t="s">
        <v>121</v>
      </c>
    </row>
    <row r="47" ht="15.75" customHeight="1">
      <c r="I47" s="33" t="s">
        <v>4</v>
      </c>
      <c r="J47" s="5"/>
    </row>
    <row r="48" ht="15.75" customHeight="1">
      <c r="A48" s="2" t="s">
        <v>1</v>
      </c>
      <c r="B48" s="3" t="s">
        <v>2</v>
      </c>
      <c r="C48" s="3" t="s">
        <v>3</v>
      </c>
      <c r="I48" s="34" t="s">
        <v>7</v>
      </c>
    </row>
    <row r="49" ht="15.75" customHeight="1">
      <c r="A49" s="19" t="s">
        <v>113</v>
      </c>
      <c r="B49" s="7">
        <v>10.947</v>
      </c>
      <c r="C49" s="7">
        <v>1.1030463843449785</v>
      </c>
      <c r="I49" s="11" t="s">
        <v>10</v>
      </c>
      <c r="J49" s="12">
        <v>0.2771</v>
      </c>
    </row>
    <row r="50" ht="15.75" customHeight="1">
      <c r="A50" s="19" t="s">
        <v>8</v>
      </c>
      <c r="B50" s="7">
        <v>10.861</v>
      </c>
      <c r="C50" s="7">
        <v>1.0943808148689882</v>
      </c>
      <c r="I50" s="11" t="s">
        <v>12</v>
      </c>
      <c r="J50" s="12" t="s">
        <v>32</v>
      </c>
    </row>
    <row r="51" ht="15.75" customHeight="1">
      <c r="A51" s="19" t="s">
        <v>113</v>
      </c>
      <c r="B51" s="7">
        <v>8.246</v>
      </c>
      <c r="C51" s="7">
        <v>0.8308870453374161</v>
      </c>
      <c r="I51" s="11" t="s">
        <v>14</v>
      </c>
      <c r="J51" s="12" t="s">
        <v>33</v>
      </c>
    </row>
    <row r="52" ht="15.75" customHeight="1">
      <c r="A52" s="19" t="s">
        <v>8</v>
      </c>
      <c r="B52" s="7">
        <v>9.583</v>
      </c>
      <c r="C52" s="7">
        <v>0.9656064219583383</v>
      </c>
      <c r="I52" s="11" t="s">
        <v>17</v>
      </c>
      <c r="J52" s="12" t="s">
        <v>18</v>
      </c>
    </row>
    <row r="53" ht="15.75" customHeight="1">
      <c r="A53" s="19" t="s">
        <v>113</v>
      </c>
      <c r="B53" s="7">
        <v>9.219</v>
      </c>
      <c r="C53" s="7">
        <v>0.9289288953390296</v>
      </c>
      <c r="I53" s="11" t="s">
        <v>19</v>
      </c>
      <c r="J53" s="12" t="s">
        <v>122</v>
      </c>
    </row>
    <row r="54" ht="15.75" customHeight="1">
      <c r="A54" s="19" t="s">
        <v>8</v>
      </c>
      <c r="B54" s="7">
        <v>9.329</v>
      </c>
      <c r="C54" s="7">
        <v>0.9400127632734362</v>
      </c>
      <c r="I54" s="11"/>
      <c r="J54" s="12"/>
    </row>
    <row r="55" ht="15.75" customHeight="1">
      <c r="A55" s="13" t="s">
        <v>16</v>
      </c>
      <c r="B55" s="7">
        <v>9.924333333333335</v>
      </c>
      <c r="C55" s="6"/>
      <c r="I55" s="11" t="s">
        <v>123</v>
      </c>
      <c r="J55" s="12"/>
    </row>
    <row r="56" ht="15.75" customHeight="1">
      <c r="B56" s="6"/>
      <c r="C56" s="6"/>
      <c r="I56" s="11" t="s">
        <v>115</v>
      </c>
      <c r="J56" s="12" t="s">
        <v>124</v>
      </c>
    </row>
    <row r="57" ht="15.75" customHeight="1">
      <c r="A57" s="19" t="s">
        <v>113</v>
      </c>
      <c r="B57" s="7">
        <v>15.415</v>
      </c>
      <c r="C57" s="7">
        <v>0.9588529841694399</v>
      </c>
      <c r="I57" s="11" t="s">
        <v>117</v>
      </c>
      <c r="J57" s="12" t="s">
        <v>125</v>
      </c>
    </row>
    <row r="58" ht="15.75" customHeight="1">
      <c r="A58" s="19" t="s">
        <v>8</v>
      </c>
      <c r="B58" s="7">
        <v>17.157</v>
      </c>
      <c r="C58" s="7">
        <v>1.0672099026529407</v>
      </c>
      <c r="I58" s="11" t="s">
        <v>25</v>
      </c>
      <c r="J58" s="12" t="s">
        <v>126</v>
      </c>
    </row>
    <row r="59" ht="15.75" customHeight="1">
      <c r="A59" s="19" t="s">
        <v>113</v>
      </c>
      <c r="B59" s="7">
        <v>15.761</v>
      </c>
      <c r="C59" s="7">
        <v>0.9803750816409044</v>
      </c>
      <c r="I59" s="11" t="s">
        <v>27</v>
      </c>
      <c r="J59" s="12" t="s">
        <v>127</v>
      </c>
    </row>
    <row r="60" ht="15.75" customHeight="1">
      <c r="A60" s="19" t="s">
        <v>8</v>
      </c>
      <c r="B60" s="7">
        <v>14.996</v>
      </c>
      <c r="C60" s="7">
        <v>0.9327900973470594</v>
      </c>
      <c r="I60" s="11" t="s">
        <v>29</v>
      </c>
      <c r="J60" s="12">
        <v>0.02993</v>
      </c>
    </row>
    <row r="61" ht="15.75" customHeight="1">
      <c r="A61" s="13" t="s">
        <v>16</v>
      </c>
      <c r="B61" s="7">
        <v>15.378499999999999</v>
      </c>
      <c r="C61" s="6"/>
    </row>
    <row r="62" ht="15.75" customHeight="1">
      <c r="B62" s="6"/>
      <c r="C62" s="6"/>
    </row>
    <row r="63" ht="15.75" customHeight="1">
      <c r="A63" s="19" t="s">
        <v>113</v>
      </c>
      <c r="B63" s="7">
        <v>13.444</v>
      </c>
      <c r="C63" s="7">
        <v>1.1263876670436934</v>
      </c>
    </row>
    <row r="64" ht="15.75" customHeight="1">
      <c r="A64" s="19" t="s">
        <v>8</v>
      </c>
      <c r="B64" s="7">
        <v>12.963</v>
      </c>
      <c r="C64" s="7">
        <v>1.086087721503079</v>
      </c>
    </row>
    <row r="65" ht="15.75" customHeight="1">
      <c r="A65" s="19" t="s">
        <v>113</v>
      </c>
      <c r="B65" s="7">
        <v>10.119</v>
      </c>
      <c r="C65" s="7">
        <v>0.8478069624230238</v>
      </c>
    </row>
    <row r="66" ht="15.75" customHeight="1">
      <c r="A66" s="19" t="s">
        <v>8</v>
      </c>
      <c r="B66" s="7">
        <v>10.908</v>
      </c>
      <c r="C66" s="7">
        <v>0.9139122784969209</v>
      </c>
    </row>
    <row r="67" ht="15.75" customHeight="1">
      <c r="A67" s="13" t="s">
        <v>16</v>
      </c>
      <c r="B67" s="7">
        <v>10.5135</v>
      </c>
      <c r="C67" s="6"/>
    </row>
    <row r="68" ht="15.75" customHeight="1"/>
    <row r="69" ht="15.75" customHeight="1"/>
    <row r="70" ht="15.75" customHeight="1"/>
    <row r="71" ht="15.75" customHeight="1">
      <c r="A71" s="35" t="s">
        <v>128</v>
      </c>
      <c r="B71" s="1"/>
      <c r="C71" s="1"/>
      <c r="I71" s="33" t="s">
        <v>4</v>
      </c>
      <c r="J71" s="5"/>
    </row>
    <row r="72" ht="15.75" customHeight="1">
      <c r="A72" s="36" t="s">
        <v>129</v>
      </c>
      <c r="B72" s="37" t="s">
        <v>2</v>
      </c>
      <c r="C72" s="37" t="s">
        <v>130</v>
      </c>
      <c r="E72" s="26"/>
      <c r="I72" s="34" t="s">
        <v>7</v>
      </c>
    </row>
    <row r="73" ht="15.75" customHeight="1">
      <c r="A73" s="6" t="s">
        <v>131</v>
      </c>
      <c r="B73" s="7">
        <v>1768.82267464</v>
      </c>
      <c r="C73" s="10">
        <v>0.9586325</v>
      </c>
      <c r="I73" s="11" t="s">
        <v>10</v>
      </c>
      <c r="J73" s="12">
        <v>0.0825</v>
      </c>
      <c r="K73" s="10"/>
      <c r="L73" s="10"/>
    </row>
    <row r="74" ht="15.75" customHeight="1">
      <c r="A74" s="6" t="s">
        <v>132</v>
      </c>
      <c r="B74" s="7">
        <v>1866.4856474240003</v>
      </c>
      <c r="C74" s="10">
        <v>1.011562</v>
      </c>
      <c r="I74" s="11" t="s">
        <v>12</v>
      </c>
      <c r="J74" s="12" t="s">
        <v>32</v>
      </c>
      <c r="K74" s="10"/>
      <c r="L74" s="10"/>
    </row>
    <row r="75" ht="15.75" customHeight="1">
      <c r="A75" s="6" t="s">
        <v>131</v>
      </c>
      <c r="B75" s="7">
        <v>1921.4804027839998</v>
      </c>
      <c r="C75" s="10">
        <v>1.041367</v>
      </c>
      <c r="I75" s="11" t="s">
        <v>14</v>
      </c>
      <c r="J75" s="12" t="s">
        <v>33</v>
      </c>
      <c r="K75" s="10"/>
      <c r="L75" s="10"/>
    </row>
    <row r="76" ht="15.75" customHeight="1">
      <c r="A76" s="6" t="s">
        <v>132</v>
      </c>
      <c r="B76" s="7">
        <v>1872.0229485760003</v>
      </c>
      <c r="C76" s="10">
        <v>1.014563</v>
      </c>
      <c r="I76" s="11" t="s">
        <v>17</v>
      </c>
      <c r="J76" s="12" t="s">
        <v>18</v>
      </c>
      <c r="K76" s="10"/>
      <c r="L76" s="10"/>
    </row>
    <row r="77" ht="15.75" customHeight="1">
      <c r="A77" s="6" t="s">
        <v>131</v>
      </c>
      <c r="B77" s="7">
        <v>1371.2210184960002</v>
      </c>
      <c r="C77" s="38" t="s">
        <v>133</v>
      </c>
      <c r="I77" s="11" t="s">
        <v>19</v>
      </c>
      <c r="J77" s="12" t="s">
        <v>134</v>
      </c>
      <c r="K77" s="10"/>
      <c r="L77" s="10"/>
    </row>
    <row r="78" ht="15.75" customHeight="1">
      <c r="A78" s="6" t="s">
        <v>132</v>
      </c>
      <c r="B78" s="7">
        <v>1317.29091584</v>
      </c>
      <c r="C78" s="38" t="s">
        <v>135</v>
      </c>
      <c r="I78" s="11"/>
      <c r="J78" s="12"/>
      <c r="K78" s="10"/>
      <c r="L78" s="10"/>
    </row>
    <row r="79" ht="15.75" customHeight="1">
      <c r="A79" s="6" t="s">
        <v>131</v>
      </c>
      <c r="B79" s="7">
        <v>1801.9029287264</v>
      </c>
      <c r="C79" s="10">
        <v>0.9765607</v>
      </c>
      <c r="I79" s="11" t="s">
        <v>123</v>
      </c>
      <c r="J79" s="12"/>
      <c r="K79" s="10"/>
      <c r="L79" s="10"/>
    </row>
    <row r="80" ht="15.75" customHeight="1">
      <c r="A80" s="6" t="s">
        <v>132</v>
      </c>
      <c r="B80" s="7">
        <v>1839.6314897312</v>
      </c>
      <c r="C80" s="10">
        <v>0.9970081</v>
      </c>
      <c r="I80" s="11" t="s">
        <v>136</v>
      </c>
      <c r="J80" s="12" t="s">
        <v>137</v>
      </c>
      <c r="K80" s="10"/>
      <c r="L80" s="10"/>
    </row>
    <row r="81" ht="15.75" customHeight="1">
      <c r="A81" s="6" t="s">
        <v>131</v>
      </c>
      <c r="B81" s="7">
        <v>1888.400517728</v>
      </c>
      <c r="C81" s="10">
        <v>1.023439</v>
      </c>
      <c r="I81" s="11" t="s">
        <v>138</v>
      </c>
      <c r="J81" s="12" t="s">
        <v>139</v>
      </c>
      <c r="K81" s="10"/>
      <c r="L81" s="10"/>
    </row>
    <row r="82" ht="15.75" customHeight="1">
      <c r="A82" s="6" t="s">
        <v>132</v>
      </c>
      <c r="B82" s="7">
        <v>1822.2990544192</v>
      </c>
      <c r="C82" s="10">
        <v>0.9876146</v>
      </c>
      <c r="I82" s="11" t="s">
        <v>25</v>
      </c>
      <c r="J82" s="12" t="s">
        <v>140</v>
      </c>
      <c r="K82" s="10"/>
      <c r="L82" s="10"/>
    </row>
    <row r="83" ht="15.75" customHeight="1">
      <c r="A83" s="6" t="s">
        <v>131</v>
      </c>
      <c r="B83" s="7">
        <v>1823.1225457568</v>
      </c>
      <c r="C83" s="10">
        <v>0.9880609</v>
      </c>
      <c r="I83" s="11" t="s">
        <v>27</v>
      </c>
      <c r="J83" s="12" t="s">
        <v>141</v>
      </c>
      <c r="K83" s="10"/>
      <c r="L83" s="10"/>
    </row>
    <row r="84" ht="15.75" customHeight="1">
      <c r="A84" s="6" t="s">
        <v>132</v>
      </c>
      <c r="B84" s="7">
        <v>2125.21839632</v>
      </c>
      <c r="C84" s="10">
        <v>1.151785</v>
      </c>
      <c r="I84" s="11" t="s">
        <v>29</v>
      </c>
      <c r="J84" s="12">
        <v>0.1833</v>
      </c>
      <c r="K84" s="10"/>
      <c r="L84" s="10"/>
    </row>
    <row r="85" ht="15.75" customHeight="1">
      <c r="A85" s="6" t="s">
        <v>131</v>
      </c>
      <c r="B85" s="7">
        <v>1867.181269728</v>
      </c>
      <c r="C85" s="10">
        <v>1.011939</v>
      </c>
      <c r="I85" s="16" t="s">
        <v>30</v>
      </c>
      <c r="K85" s="10"/>
      <c r="L85" s="10"/>
    </row>
    <row r="86" ht="15.75" customHeight="1">
      <c r="A86" s="6" t="s">
        <v>132</v>
      </c>
      <c r="B86" s="7">
        <v>2060.99788096</v>
      </c>
      <c r="C86" s="10">
        <v>1.11698</v>
      </c>
    </row>
    <row r="87" ht="15.75" customHeight="1">
      <c r="A87" s="13" t="s">
        <v>142</v>
      </c>
      <c r="B87" s="24">
        <v>1845.152</v>
      </c>
    </row>
    <row r="88" ht="15.75" customHeight="1"/>
    <row r="89" ht="15.75" customHeight="1"/>
    <row r="90" ht="15.75" customHeight="1"/>
    <row r="91" ht="15.75" customHeight="1"/>
    <row r="92" ht="15.75" customHeight="1"/>
    <row r="93" ht="15.75" customHeight="1">
      <c r="A93" s="1" t="s">
        <v>143</v>
      </c>
    </row>
    <row r="94" ht="15.75" customHeight="1">
      <c r="A94" s="1"/>
    </row>
    <row r="95" ht="15.75" customHeight="1">
      <c r="A95" s="2" t="s">
        <v>1</v>
      </c>
      <c r="B95" s="3" t="s">
        <v>2</v>
      </c>
      <c r="C95" s="3" t="s">
        <v>3</v>
      </c>
      <c r="I95" s="33" t="s">
        <v>4</v>
      </c>
      <c r="J95" s="5"/>
    </row>
    <row r="96" ht="15.75" customHeight="1">
      <c r="A96" s="19" t="s">
        <v>144</v>
      </c>
      <c r="B96" s="6">
        <v>758.553</v>
      </c>
      <c r="C96" s="6">
        <v>0.9484674912</v>
      </c>
      <c r="I96" s="34" t="s">
        <v>7</v>
      </c>
    </row>
    <row r="97" ht="15.75" customHeight="1">
      <c r="A97" s="19" t="s">
        <v>8</v>
      </c>
      <c r="B97" s="6">
        <v>742.286</v>
      </c>
      <c r="C97" s="6">
        <v>0.9281278172</v>
      </c>
      <c r="I97" s="11" t="s">
        <v>10</v>
      </c>
      <c r="J97" s="12">
        <v>0.0379</v>
      </c>
    </row>
    <row r="98" ht="15.75" customHeight="1">
      <c r="A98" s="19" t="s">
        <v>144</v>
      </c>
      <c r="B98" s="6">
        <v>853.265</v>
      </c>
      <c r="C98" s="6">
        <v>1.066891982</v>
      </c>
      <c r="I98" s="11" t="s">
        <v>12</v>
      </c>
      <c r="J98" s="12" t="s">
        <v>145</v>
      </c>
    </row>
    <row r="99" ht="15.75" customHeight="1">
      <c r="A99" s="19" t="s">
        <v>8</v>
      </c>
      <c r="B99" s="6">
        <v>900.56</v>
      </c>
      <c r="C99" s="6">
        <v>1.126027956</v>
      </c>
      <c r="I99" s="11" t="s">
        <v>14</v>
      </c>
      <c r="J99" s="12" t="s">
        <v>15</v>
      </c>
    </row>
    <row r="100" ht="15.75" customHeight="1">
      <c r="A100" s="19" t="s">
        <v>144</v>
      </c>
      <c r="B100" s="6">
        <v>787.252</v>
      </c>
      <c r="C100" s="6">
        <v>0.9843516924</v>
      </c>
      <c r="I100" s="11" t="s">
        <v>17</v>
      </c>
      <c r="J100" s="12" t="s">
        <v>18</v>
      </c>
    </row>
    <row r="101" ht="15.75" customHeight="1">
      <c r="A101" s="19" t="s">
        <v>8</v>
      </c>
      <c r="B101" s="6">
        <v>756.455</v>
      </c>
      <c r="C101" s="6">
        <v>0.9458442271</v>
      </c>
      <c r="I101" s="11" t="s">
        <v>59</v>
      </c>
      <c r="J101" s="12" t="s">
        <v>146</v>
      </c>
    </row>
    <row r="102" ht="15.75" customHeight="1">
      <c r="A102" s="19" t="s">
        <v>144</v>
      </c>
      <c r="B102" s="6">
        <v>761.288</v>
      </c>
      <c r="C102" s="6">
        <v>0.9518872372</v>
      </c>
      <c r="I102" s="11"/>
      <c r="J102" s="12"/>
    </row>
    <row r="103" ht="15.75" customHeight="1">
      <c r="A103" s="19" t="s">
        <v>8</v>
      </c>
      <c r="B103" s="6">
        <v>744.597</v>
      </c>
      <c r="C103" s="6">
        <v>0.9310174088</v>
      </c>
      <c r="I103" s="11" t="s">
        <v>123</v>
      </c>
      <c r="J103" s="12"/>
    </row>
    <row r="104" ht="15.75" customHeight="1">
      <c r="A104" s="13" t="s">
        <v>16</v>
      </c>
      <c r="B104" s="14">
        <v>799.767</v>
      </c>
      <c r="I104" s="11" t="s">
        <v>115</v>
      </c>
      <c r="J104" s="12" t="s">
        <v>147</v>
      </c>
    </row>
    <row r="105" ht="15.75" customHeight="1">
      <c r="I105" s="11" t="s">
        <v>148</v>
      </c>
      <c r="J105" s="12" t="s">
        <v>149</v>
      </c>
    </row>
    <row r="106" ht="15.75" customHeight="1">
      <c r="A106" s="19" t="s">
        <v>144</v>
      </c>
      <c r="B106" s="6">
        <v>804.292</v>
      </c>
      <c r="C106" s="6">
        <v>1.017197872</v>
      </c>
      <c r="I106" s="11" t="s">
        <v>25</v>
      </c>
      <c r="J106" s="12" t="s">
        <v>150</v>
      </c>
    </row>
    <row r="107" ht="15.75" customHeight="1">
      <c r="A107" s="19" t="s">
        <v>8</v>
      </c>
      <c r="B107" s="6">
        <v>717.781</v>
      </c>
      <c r="C107" s="6">
        <v>0.9077863585</v>
      </c>
      <c r="I107" s="11" t="s">
        <v>27</v>
      </c>
      <c r="J107" s="12" t="s">
        <v>151</v>
      </c>
    </row>
    <row r="108" ht="15.75" customHeight="1">
      <c r="A108" s="19" t="s">
        <v>144</v>
      </c>
      <c r="B108" s="6">
        <v>816.641</v>
      </c>
      <c r="C108" s="6">
        <v>1.032815803</v>
      </c>
      <c r="I108" s="11" t="s">
        <v>29</v>
      </c>
      <c r="J108" s="12">
        <v>0.1046</v>
      </c>
    </row>
    <row r="109" ht="15.75" customHeight="1">
      <c r="A109" s="19" t="s">
        <v>8</v>
      </c>
      <c r="B109" s="6">
        <v>824.857</v>
      </c>
      <c r="C109" s="6">
        <v>1.043206678</v>
      </c>
    </row>
    <row r="110" ht="15.75" customHeight="1">
      <c r="A110" s="19" t="s">
        <v>144</v>
      </c>
      <c r="B110" s="6">
        <v>821.272</v>
      </c>
      <c r="C110" s="6">
        <v>1.038672685</v>
      </c>
    </row>
    <row r="111" ht="15.75" customHeight="1">
      <c r="A111" s="19" t="s">
        <v>8</v>
      </c>
      <c r="B111" s="6">
        <v>788.468</v>
      </c>
      <c r="C111" s="6">
        <v>0.9971850669</v>
      </c>
    </row>
    <row r="112" ht="15.75" customHeight="1">
      <c r="A112" s="19" t="s">
        <v>144</v>
      </c>
      <c r="B112" s="6">
        <v>832.798</v>
      </c>
      <c r="C112" s="6">
        <v>1.053249757</v>
      </c>
    </row>
    <row r="113" ht="15.75" customHeight="1">
      <c r="A113" s="19" t="s">
        <v>8</v>
      </c>
      <c r="B113" s="6">
        <v>831.669</v>
      </c>
      <c r="C113" s="6">
        <v>1.051821897</v>
      </c>
    </row>
    <row r="114" ht="15.75" customHeight="1">
      <c r="A114" s="13" t="s">
        <v>16</v>
      </c>
      <c r="B114" s="14">
        <v>790.69375</v>
      </c>
    </row>
    <row r="115" ht="15.75" customHeight="1"/>
    <row r="116" ht="15.75" customHeight="1">
      <c r="A116" s="19" t="s">
        <v>144</v>
      </c>
      <c r="B116" s="6">
        <v>739.942</v>
      </c>
      <c r="C116" s="6">
        <v>1.067443557</v>
      </c>
    </row>
    <row r="117" ht="15.75" customHeight="1">
      <c r="A117" s="19" t="s">
        <v>8</v>
      </c>
      <c r="B117" s="6">
        <v>734.112</v>
      </c>
      <c r="C117" s="6">
        <v>1.059033174</v>
      </c>
    </row>
    <row r="118" ht="15.75" customHeight="1">
      <c r="A118" s="19" t="s">
        <v>144</v>
      </c>
      <c r="B118" s="6">
        <v>717.636</v>
      </c>
      <c r="C118" s="6">
        <v>1.035264824</v>
      </c>
    </row>
    <row r="119" ht="15.75" customHeight="1">
      <c r="A119" s="19" t="s">
        <v>8</v>
      </c>
      <c r="B119" s="6">
        <v>667.341</v>
      </c>
      <c r="C119" s="6">
        <v>0.9627090379</v>
      </c>
    </row>
    <row r="120" ht="15.75" customHeight="1">
      <c r="A120" s="19" t="s">
        <v>144</v>
      </c>
      <c r="B120" s="6">
        <v>738.849</v>
      </c>
      <c r="C120" s="6">
        <v>1.065866791</v>
      </c>
    </row>
    <row r="121" ht="15.75" customHeight="1">
      <c r="A121" s="19" t="s">
        <v>8</v>
      </c>
      <c r="B121" s="6">
        <v>707.15</v>
      </c>
      <c r="C121" s="6">
        <v>1.020137675</v>
      </c>
    </row>
    <row r="122" ht="15.75" customHeight="1">
      <c r="A122" s="19" t="s">
        <v>144</v>
      </c>
      <c r="B122" s="6">
        <v>745.922</v>
      </c>
      <c r="C122" s="6">
        <v>1.076070331</v>
      </c>
    </row>
    <row r="123" ht="15.75" customHeight="1">
      <c r="A123" s="19" t="s">
        <v>8</v>
      </c>
      <c r="B123" s="6">
        <v>664.16</v>
      </c>
      <c r="C123" s="6">
        <v>0.9581201134</v>
      </c>
    </row>
    <row r="124" ht="15.75" customHeight="1">
      <c r="A124" s="13" t="s">
        <v>16</v>
      </c>
      <c r="B124" s="14">
        <v>693.19075</v>
      </c>
    </row>
    <row r="125" ht="15.75" customHeight="1"/>
    <row r="126" ht="15.75" customHeight="1"/>
    <row r="127" ht="15.75" customHeight="1">
      <c r="A127" s="19" t="s">
        <v>144</v>
      </c>
      <c r="B127" s="6">
        <v>799.429</v>
      </c>
      <c r="C127" s="6">
        <v>1.107603274</v>
      </c>
    </row>
    <row r="128" ht="15.75" customHeight="1">
      <c r="A128" s="19" t="s">
        <v>8</v>
      </c>
      <c r="B128" s="6">
        <v>700.654</v>
      </c>
      <c r="C128" s="6">
        <v>0.9707512039</v>
      </c>
    </row>
    <row r="129" ht="15.75" customHeight="1">
      <c r="A129" s="19" t="s">
        <v>144</v>
      </c>
      <c r="B129" s="6">
        <v>755.677</v>
      </c>
      <c r="C129" s="6">
        <v>1.046985185</v>
      </c>
    </row>
    <row r="130" ht="15.75" customHeight="1">
      <c r="A130" s="19" t="s">
        <v>8</v>
      </c>
      <c r="B130" s="6">
        <v>741.879</v>
      </c>
      <c r="C130" s="6">
        <v>1.027868152</v>
      </c>
    </row>
    <row r="131" ht="15.75" customHeight="1">
      <c r="A131" s="19" t="s">
        <v>144</v>
      </c>
      <c r="B131" s="6">
        <v>727.082</v>
      </c>
      <c r="C131" s="6">
        <v>1.007367013</v>
      </c>
    </row>
    <row r="132" ht="15.75" customHeight="1">
      <c r="A132" s="19" t="s">
        <v>8</v>
      </c>
      <c r="B132" s="6">
        <v>696.013</v>
      </c>
      <c r="C132" s="6">
        <v>0.964321131</v>
      </c>
    </row>
    <row r="133" ht="15.75" customHeight="1">
      <c r="A133" s="19" t="s">
        <v>144</v>
      </c>
      <c r="B133" s="6">
        <v>724.415</v>
      </c>
      <c r="C133" s="6">
        <v>1.003671903</v>
      </c>
    </row>
    <row r="134" ht="15.75" customHeight="1">
      <c r="A134" s="19" t="s">
        <v>8</v>
      </c>
      <c r="B134" s="6">
        <v>748.513</v>
      </c>
      <c r="C134" s="6">
        <v>1.037059513</v>
      </c>
    </row>
    <row r="135" ht="15.75" customHeight="1">
      <c r="A135" s="13" t="s">
        <v>16</v>
      </c>
      <c r="B135" s="14">
        <v>721.76475</v>
      </c>
    </row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>
      <c r="A142" s="1" t="s">
        <v>152</v>
      </c>
    </row>
    <row r="143" ht="15.75" customHeight="1">
      <c r="A143" s="1"/>
      <c r="B143" s="6"/>
      <c r="C143" s="6"/>
      <c r="D143" s="6"/>
      <c r="I143" s="33" t="s">
        <v>4</v>
      </c>
      <c r="J143" s="5"/>
    </row>
    <row r="144" ht="15.75" customHeight="1">
      <c r="A144" s="39" t="s">
        <v>132</v>
      </c>
      <c r="B144" s="39" t="s">
        <v>153</v>
      </c>
      <c r="I144" s="34" t="s">
        <v>7</v>
      </c>
      <c r="J144" s="40"/>
    </row>
    <row r="145" ht="15.75" customHeight="1">
      <c r="A145" s="10">
        <v>0.9137309</v>
      </c>
      <c r="B145" s="10">
        <v>1.476683</v>
      </c>
      <c r="I145" s="41" t="s">
        <v>10</v>
      </c>
      <c r="J145" s="23">
        <v>0.0016</v>
      </c>
    </row>
    <row r="146" ht="15.75" customHeight="1">
      <c r="A146" s="10">
        <v>0.6904522</v>
      </c>
      <c r="B146" s="10">
        <v>1.372136</v>
      </c>
      <c r="I146" s="41" t="s">
        <v>12</v>
      </c>
      <c r="J146" s="12" t="s">
        <v>105</v>
      </c>
    </row>
    <row r="147" ht="15.75" customHeight="1">
      <c r="A147" s="10">
        <v>0.7517038</v>
      </c>
      <c r="B147" s="10">
        <v>1.357376</v>
      </c>
      <c r="I147" s="41" t="s">
        <v>14</v>
      </c>
      <c r="J147" s="12" t="s">
        <v>15</v>
      </c>
    </row>
    <row r="148" ht="15.75" customHeight="1">
      <c r="A148" s="10">
        <v>1.066934</v>
      </c>
      <c r="B148" s="10">
        <v>1.204498</v>
      </c>
      <c r="I148" s="41" t="s">
        <v>17</v>
      </c>
      <c r="J148" s="12" t="s">
        <v>66</v>
      </c>
    </row>
    <row r="149" ht="15.75" customHeight="1">
      <c r="A149" s="10">
        <v>1.133984</v>
      </c>
      <c r="B149" s="10">
        <v>1.405331</v>
      </c>
      <c r="I149" s="41" t="s">
        <v>19</v>
      </c>
      <c r="J149" s="12" t="s">
        <v>154</v>
      </c>
    </row>
    <row r="150" ht="15.75" customHeight="1">
      <c r="A150" s="6"/>
      <c r="B150" s="6"/>
      <c r="I150" s="6"/>
      <c r="J150" s="6"/>
    </row>
    <row r="151" ht="15.75" customHeight="1">
      <c r="A151" s="6"/>
      <c r="B151" s="6"/>
      <c r="I151" s="42"/>
      <c r="J151" s="6"/>
    </row>
    <row r="152" ht="15.75" customHeight="1">
      <c r="I152" s="41" t="s">
        <v>115</v>
      </c>
      <c r="J152" s="12" t="s">
        <v>155</v>
      </c>
    </row>
    <row r="153" ht="15.75" customHeight="1">
      <c r="I153" s="41" t="s">
        <v>117</v>
      </c>
      <c r="J153" s="12" t="s">
        <v>156</v>
      </c>
    </row>
    <row r="154" ht="15.75" customHeight="1">
      <c r="I154" s="41" t="s">
        <v>25</v>
      </c>
      <c r="J154" s="12" t="s">
        <v>157</v>
      </c>
    </row>
    <row r="155" ht="15.75" customHeight="1">
      <c r="I155" s="41" t="s">
        <v>27</v>
      </c>
      <c r="J155" s="12" t="s">
        <v>158</v>
      </c>
    </row>
    <row r="156" ht="15.75" customHeight="1">
      <c r="I156" s="41" t="s">
        <v>29</v>
      </c>
      <c r="J156" s="12">
        <v>0.7308</v>
      </c>
    </row>
    <row r="157" ht="15.75" customHeight="1"/>
    <row r="158" ht="15.75" customHeight="1"/>
    <row r="159" ht="15.75" customHeight="1">
      <c r="A159" s="1" t="s">
        <v>159</v>
      </c>
    </row>
    <row r="160" ht="15.75" customHeight="1">
      <c r="A160" s="1"/>
      <c r="B160" s="6"/>
      <c r="C160" s="6"/>
      <c r="D160" s="6"/>
      <c r="E160" s="6"/>
      <c r="F160" s="6"/>
    </row>
    <row r="161" ht="15.75" customHeight="1">
      <c r="A161" s="39" t="s">
        <v>132</v>
      </c>
      <c r="B161" s="39" t="s">
        <v>153</v>
      </c>
      <c r="E161" s="42"/>
      <c r="F161" s="6"/>
      <c r="I161" s="33" t="s">
        <v>4</v>
      </c>
      <c r="J161" s="5"/>
    </row>
    <row r="162" ht="15.75" customHeight="1">
      <c r="A162" s="10">
        <v>0.8555951</v>
      </c>
      <c r="B162" s="10">
        <v>0.6666493</v>
      </c>
      <c r="E162" s="42"/>
      <c r="F162" s="10"/>
      <c r="I162" s="34" t="s">
        <v>7</v>
      </c>
      <c r="J162" s="40"/>
    </row>
    <row r="163" ht="15.75" customHeight="1">
      <c r="A163" s="10">
        <v>1.053361</v>
      </c>
      <c r="B163" s="10">
        <v>0.8131913</v>
      </c>
      <c r="E163" s="42"/>
      <c r="F163" s="10"/>
      <c r="I163" s="41" t="s">
        <v>10</v>
      </c>
      <c r="J163" s="23">
        <v>0.2978</v>
      </c>
    </row>
    <row r="164" ht="15.75" customHeight="1">
      <c r="A164" s="10">
        <v>0.9896566</v>
      </c>
      <c r="B164" s="10">
        <v>1.226885</v>
      </c>
      <c r="E164" s="42"/>
      <c r="F164" s="10"/>
      <c r="I164" s="41" t="s">
        <v>12</v>
      </c>
      <c r="J164" s="12" t="s">
        <v>32</v>
      </c>
    </row>
    <row r="165" ht="15.75" customHeight="1">
      <c r="A165" s="10">
        <v>1.121166</v>
      </c>
      <c r="B165" s="10">
        <v>0.6469234</v>
      </c>
      <c r="E165" s="42"/>
      <c r="F165" s="10"/>
      <c r="I165" s="41" t="s">
        <v>14</v>
      </c>
      <c r="J165" s="12" t="s">
        <v>33</v>
      </c>
    </row>
    <row r="166" ht="15.75" customHeight="1">
      <c r="A166" s="6"/>
      <c r="B166" s="6"/>
      <c r="C166" s="6"/>
      <c r="D166" s="6"/>
      <c r="E166" s="42"/>
      <c r="F166" s="10"/>
      <c r="I166" s="41" t="s">
        <v>17</v>
      </c>
      <c r="J166" s="12" t="s">
        <v>66</v>
      </c>
    </row>
    <row r="167" ht="15.75" customHeight="1">
      <c r="A167" s="6"/>
      <c r="B167" s="6"/>
      <c r="C167" s="6"/>
      <c r="D167" s="6"/>
      <c r="E167" s="6"/>
      <c r="F167" s="6"/>
      <c r="I167" s="41" t="s">
        <v>19</v>
      </c>
      <c r="J167" s="12" t="s">
        <v>160</v>
      </c>
    </row>
    <row r="168" ht="15.75" customHeight="1">
      <c r="A168" s="6"/>
      <c r="B168" s="6"/>
      <c r="C168" s="6"/>
      <c r="D168" s="6"/>
      <c r="E168" s="42"/>
      <c r="F168" s="6"/>
      <c r="I168" s="6"/>
      <c r="J168" s="6"/>
    </row>
    <row r="169" ht="15.75" customHeight="1">
      <c r="A169" s="6"/>
      <c r="B169" s="6"/>
      <c r="C169" s="6"/>
      <c r="D169" s="6"/>
      <c r="E169" s="42"/>
      <c r="F169" s="10"/>
      <c r="I169" s="42" t="s">
        <v>123</v>
      </c>
      <c r="J169" s="6"/>
    </row>
    <row r="170" ht="15.75" customHeight="1">
      <c r="A170" s="6"/>
      <c r="B170" s="6"/>
      <c r="C170" s="6"/>
      <c r="D170" s="6"/>
      <c r="E170" s="42"/>
      <c r="F170" s="10"/>
      <c r="I170" s="41" t="s">
        <v>115</v>
      </c>
      <c r="J170" s="12" t="s">
        <v>161</v>
      </c>
    </row>
    <row r="171" ht="15.75" customHeight="1">
      <c r="A171" s="6"/>
      <c r="B171" s="6"/>
      <c r="C171" s="6"/>
      <c r="D171" s="6"/>
      <c r="E171" s="42"/>
      <c r="F171" s="10"/>
      <c r="I171" s="41" t="s">
        <v>117</v>
      </c>
      <c r="J171" s="12" t="s">
        <v>162</v>
      </c>
    </row>
    <row r="172" ht="15.75" customHeight="1">
      <c r="A172" s="6"/>
      <c r="B172" s="6"/>
      <c r="C172" s="6"/>
      <c r="D172" s="6"/>
      <c r="E172" s="42"/>
      <c r="F172" s="10"/>
      <c r="I172" s="41" t="s">
        <v>25</v>
      </c>
      <c r="J172" s="12" t="s">
        <v>163</v>
      </c>
    </row>
    <row r="173" ht="15.75" customHeight="1">
      <c r="A173" s="6"/>
      <c r="B173" s="6"/>
      <c r="C173" s="6"/>
      <c r="D173" s="6"/>
      <c r="E173" s="42"/>
      <c r="F173" s="10"/>
      <c r="I173" s="41" t="s">
        <v>27</v>
      </c>
      <c r="J173" s="12" t="s">
        <v>164</v>
      </c>
    </row>
    <row r="174" ht="15.75" customHeight="1">
      <c r="I174" s="41" t="s">
        <v>29</v>
      </c>
      <c r="J174" s="12">
        <v>0.178</v>
      </c>
    </row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9">
    <mergeCell ref="A159:B159"/>
    <mergeCell ref="I161:J161"/>
    <mergeCell ref="I2:J2"/>
    <mergeCell ref="I47:J47"/>
    <mergeCell ref="I71:J71"/>
    <mergeCell ref="E72:F72"/>
    <mergeCell ref="I95:J95"/>
    <mergeCell ref="A142:B142"/>
    <mergeCell ref="I143:J143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30.38"/>
    <col customWidth="1" min="2" max="2" width="18.63"/>
    <col customWidth="1" min="3" max="3" width="12.63"/>
    <col customWidth="1" min="4" max="4" width="19.88"/>
    <col customWidth="1" min="5" max="5" width="43.0"/>
    <col customWidth="1" min="6" max="6" width="27.25"/>
    <col customWidth="1" min="7" max="7" width="30.63"/>
    <col customWidth="1" min="8" max="8" width="27.13"/>
    <col customWidth="1" min="9" max="9" width="28.38"/>
    <col customWidth="1" min="10" max="10" width="26.38"/>
    <col customWidth="1" min="11" max="11" width="18.25"/>
    <col customWidth="1" min="12" max="12" width="19.63"/>
  </cols>
  <sheetData>
    <row r="1" ht="15.75" customHeight="1">
      <c r="A1" s="1" t="s">
        <v>165</v>
      </c>
    </row>
    <row r="2" ht="15.75" customHeight="1">
      <c r="B2" s="33" t="s">
        <v>166</v>
      </c>
      <c r="C2" s="5"/>
      <c r="E2" s="43" t="s">
        <v>167</v>
      </c>
      <c r="F2" s="44"/>
    </row>
    <row r="3" ht="15.75" customHeight="1">
      <c r="A3" s="27" t="s">
        <v>168</v>
      </c>
      <c r="B3" s="45" t="s">
        <v>132</v>
      </c>
      <c r="C3" s="45" t="s">
        <v>169</v>
      </c>
      <c r="E3" s="45" t="s">
        <v>132</v>
      </c>
      <c r="F3" s="45" t="s">
        <v>169</v>
      </c>
      <c r="I3" s="46" t="s">
        <v>104</v>
      </c>
      <c r="J3" s="10"/>
    </row>
    <row r="4" ht="15.75" customHeight="1">
      <c r="A4" s="6" t="s">
        <v>170</v>
      </c>
      <c r="B4" s="7">
        <v>21.589</v>
      </c>
      <c r="C4" s="7">
        <v>19.945</v>
      </c>
      <c r="E4" s="7">
        <v>1.187700409</v>
      </c>
      <c r="F4" s="6">
        <v>1.097257152</v>
      </c>
      <c r="I4" s="11" t="s">
        <v>10</v>
      </c>
      <c r="J4" s="12">
        <v>0.395</v>
      </c>
    </row>
    <row r="5" ht="15.75" customHeight="1">
      <c r="A5" s="6" t="s">
        <v>171</v>
      </c>
      <c r="B5" s="7">
        <v>18.285</v>
      </c>
      <c r="C5" s="7">
        <v>17.234</v>
      </c>
      <c r="E5" s="7">
        <v>1.005933668</v>
      </c>
      <c r="F5" s="6">
        <v>0.9481138005</v>
      </c>
      <c r="I5" s="11" t="s">
        <v>12</v>
      </c>
      <c r="J5" s="12" t="s">
        <v>32</v>
      </c>
    </row>
    <row r="6" ht="15.75" customHeight="1">
      <c r="A6" s="6" t="s">
        <v>172</v>
      </c>
      <c r="B6" s="7">
        <v>19.94</v>
      </c>
      <c r="C6" s="7">
        <v>17.703</v>
      </c>
      <c r="E6" s="7">
        <v>1.096982081</v>
      </c>
      <c r="F6" s="6">
        <v>0.9739154352</v>
      </c>
      <c r="I6" s="11" t="s">
        <v>14</v>
      </c>
      <c r="J6" s="12" t="s">
        <v>33</v>
      </c>
    </row>
    <row r="7" ht="15.75" customHeight="1">
      <c r="A7" s="6" t="s">
        <v>173</v>
      </c>
      <c r="B7" s="7">
        <v>16.588</v>
      </c>
      <c r="C7" s="7">
        <v>17.696</v>
      </c>
      <c r="E7" s="7">
        <v>0.9125746619</v>
      </c>
      <c r="F7" s="6">
        <v>0.9735303362</v>
      </c>
      <c r="I7" s="11" t="s">
        <v>17</v>
      </c>
      <c r="J7" s="12" t="s">
        <v>66</v>
      </c>
    </row>
    <row r="8" ht="15.75" customHeight="1">
      <c r="A8" s="6" t="s">
        <v>174</v>
      </c>
      <c r="B8" s="7">
        <v>14.626</v>
      </c>
      <c r="C8" s="7">
        <v>14.278</v>
      </c>
      <c r="E8" s="7">
        <v>0.8046369065</v>
      </c>
      <c r="F8" s="6">
        <v>0.7854919835</v>
      </c>
      <c r="I8" s="11" t="s">
        <v>59</v>
      </c>
      <c r="J8" s="12" t="s">
        <v>175</v>
      </c>
    </row>
    <row r="9" ht="15.75" customHeight="1">
      <c r="A9" s="6" t="s">
        <v>176</v>
      </c>
      <c r="B9" s="7">
        <v>19.058</v>
      </c>
      <c r="C9" s="7">
        <v>17.036</v>
      </c>
      <c r="E9" s="7">
        <v>1.048459604</v>
      </c>
      <c r="F9" s="6">
        <v>0.9372209995</v>
      </c>
      <c r="I9" s="15"/>
      <c r="J9" s="10"/>
    </row>
    <row r="10" ht="15.75" customHeight="1">
      <c r="A10" s="6" t="s">
        <v>177</v>
      </c>
      <c r="B10" s="7">
        <v>17.154</v>
      </c>
      <c r="C10" s="7">
        <v>16.654</v>
      </c>
      <c r="E10" s="7">
        <v>0.9437126688</v>
      </c>
      <c r="F10" s="6">
        <v>0.9162055956</v>
      </c>
      <c r="I10" s="11" t="s">
        <v>136</v>
      </c>
      <c r="J10" s="12" t="s">
        <v>178</v>
      </c>
    </row>
    <row r="11" ht="15.75" customHeight="1">
      <c r="A11" s="14" t="s">
        <v>179</v>
      </c>
      <c r="B11" s="14">
        <v>18.177142857142854</v>
      </c>
      <c r="I11" s="11" t="s">
        <v>180</v>
      </c>
      <c r="J11" s="12" t="s">
        <v>181</v>
      </c>
    </row>
    <row r="12" ht="15.75" customHeight="1">
      <c r="I12" s="11" t="s">
        <v>25</v>
      </c>
      <c r="J12" s="12" t="s">
        <v>182</v>
      </c>
    </row>
    <row r="13" ht="15.75" customHeight="1">
      <c r="I13" s="11" t="s">
        <v>27</v>
      </c>
      <c r="J13" s="12" t="s">
        <v>183</v>
      </c>
    </row>
    <row r="14" ht="15.75" customHeight="1">
      <c r="I14" s="11" t="s">
        <v>29</v>
      </c>
      <c r="J14" s="12">
        <v>0.07322</v>
      </c>
    </row>
    <row r="15" ht="15.75" customHeight="1"/>
    <row r="16" ht="15.75" customHeight="1"/>
    <row r="17" ht="15.75" customHeight="1"/>
    <row r="18" ht="15.75" customHeight="1">
      <c r="A18" s="1" t="s">
        <v>184</v>
      </c>
    </row>
    <row r="19" ht="15.75" customHeight="1">
      <c r="B19" s="3" t="s">
        <v>185</v>
      </c>
      <c r="C19" s="3" t="s">
        <v>2</v>
      </c>
      <c r="D19" s="3" t="s">
        <v>186</v>
      </c>
      <c r="E19" s="3" t="s">
        <v>167</v>
      </c>
      <c r="I19" s="46" t="s">
        <v>104</v>
      </c>
      <c r="J19" s="10"/>
    </row>
    <row r="20" ht="15.75" customHeight="1">
      <c r="B20" s="6" t="s">
        <v>169</v>
      </c>
      <c r="C20" s="7">
        <v>36.804</v>
      </c>
      <c r="D20" s="14">
        <v>37.039</v>
      </c>
      <c r="E20" s="6">
        <v>0.9936713</v>
      </c>
      <c r="I20" s="11" t="s">
        <v>10</v>
      </c>
      <c r="J20" s="12">
        <v>0.0031</v>
      </c>
    </row>
    <row r="21" ht="15.75" customHeight="1">
      <c r="B21" s="6" t="s">
        <v>169</v>
      </c>
      <c r="C21" s="7">
        <v>32.451</v>
      </c>
      <c r="E21" s="6">
        <v>0.8761359</v>
      </c>
      <c r="F21" s="6"/>
      <c r="G21" s="6"/>
      <c r="H21" s="6"/>
      <c r="I21" s="11" t="s">
        <v>12</v>
      </c>
      <c r="J21" s="12" t="s">
        <v>105</v>
      </c>
    </row>
    <row r="22" ht="15.75" customHeight="1">
      <c r="B22" s="6" t="s">
        <v>169</v>
      </c>
      <c r="C22" s="7">
        <v>27.679</v>
      </c>
      <c r="E22" s="6">
        <v>0.7473163</v>
      </c>
      <c r="F22" s="7"/>
      <c r="G22" s="7"/>
      <c r="H22" s="6"/>
      <c r="I22" s="11" t="s">
        <v>14</v>
      </c>
      <c r="J22" s="12" t="s">
        <v>15</v>
      </c>
    </row>
    <row r="23" ht="15.75" customHeight="1">
      <c r="B23" s="6" t="s">
        <v>132</v>
      </c>
      <c r="C23" s="7">
        <v>38.246</v>
      </c>
      <c r="E23" s="6">
        <v>1.032581</v>
      </c>
      <c r="F23" s="7"/>
      <c r="G23" s="7"/>
      <c r="H23" s="6"/>
      <c r="I23" s="11" t="s">
        <v>17</v>
      </c>
      <c r="J23" s="12" t="s">
        <v>66</v>
      </c>
    </row>
    <row r="24" ht="15.75" customHeight="1">
      <c r="B24" s="6" t="s">
        <v>132</v>
      </c>
      <c r="C24" s="7">
        <v>34.721</v>
      </c>
      <c r="E24" s="6">
        <v>0.9374147</v>
      </c>
      <c r="F24" s="7"/>
      <c r="G24" s="7"/>
      <c r="H24" s="6"/>
      <c r="I24" s="11" t="s">
        <v>59</v>
      </c>
      <c r="J24" s="12" t="s">
        <v>187</v>
      </c>
    </row>
    <row r="25" ht="15.75" customHeight="1">
      <c r="B25" s="6" t="s">
        <v>132</v>
      </c>
      <c r="C25" s="7">
        <v>38.15</v>
      </c>
      <c r="E25" s="6">
        <v>1.030004</v>
      </c>
      <c r="F25" s="7"/>
      <c r="G25" s="7"/>
      <c r="H25" s="6"/>
      <c r="I25" s="11"/>
      <c r="J25" s="12"/>
    </row>
    <row r="26" ht="15.75" customHeight="1">
      <c r="C26" s="6"/>
      <c r="F26" s="7"/>
      <c r="G26" s="7"/>
      <c r="H26" s="6"/>
      <c r="I26" s="11" t="s">
        <v>123</v>
      </c>
      <c r="J26" s="12"/>
    </row>
    <row r="27" ht="15.75" customHeight="1">
      <c r="B27" s="6" t="s">
        <v>169</v>
      </c>
      <c r="C27" s="7">
        <v>36.478</v>
      </c>
      <c r="D27" s="14">
        <v>48.374</v>
      </c>
      <c r="E27" s="6">
        <v>0.7540921755</v>
      </c>
      <c r="F27" s="7"/>
      <c r="G27" s="7"/>
      <c r="H27" s="6"/>
      <c r="I27" s="11" t="s">
        <v>136</v>
      </c>
      <c r="J27" s="12" t="s">
        <v>188</v>
      </c>
    </row>
    <row r="28" ht="15.75" customHeight="1">
      <c r="B28" s="6" t="s">
        <v>169</v>
      </c>
      <c r="C28" s="7">
        <v>34.681</v>
      </c>
      <c r="E28" s="6">
        <v>0.716943348</v>
      </c>
      <c r="F28" s="7"/>
      <c r="G28" s="7"/>
      <c r="H28" s="6"/>
      <c r="I28" s="11" t="s">
        <v>180</v>
      </c>
      <c r="J28" s="12" t="s">
        <v>189</v>
      </c>
    </row>
    <row r="29" ht="15.75" customHeight="1">
      <c r="B29" s="6" t="s">
        <v>169</v>
      </c>
      <c r="C29" s="7">
        <v>29.072</v>
      </c>
      <c r="E29" s="6">
        <v>0.6009838635</v>
      </c>
      <c r="F29" s="7"/>
      <c r="G29" s="7"/>
      <c r="H29" s="6"/>
      <c r="I29" s="11" t="s">
        <v>25</v>
      </c>
      <c r="J29" s="12" t="s">
        <v>190</v>
      </c>
    </row>
    <row r="30" ht="15.75" customHeight="1">
      <c r="B30" s="6" t="s">
        <v>191</v>
      </c>
      <c r="C30" s="7">
        <v>43.553</v>
      </c>
      <c r="E30" s="6">
        <v>0.9003366612</v>
      </c>
      <c r="F30" s="6"/>
      <c r="G30" s="6"/>
      <c r="H30" s="6"/>
      <c r="I30" s="11" t="s">
        <v>27</v>
      </c>
      <c r="J30" s="12" t="s">
        <v>192</v>
      </c>
    </row>
    <row r="31" ht="15.75" customHeight="1">
      <c r="B31" s="6" t="s">
        <v>191</v>
      </c>
      <c r="C31" s="7">
        <v>51.293</v>
      </c>
      <c r="E31" s="6">
        <v>1.060352333</v>
      </c>
      <c r="F31" s="6"/>
      <c r="G31" s="6"/>
      <c r="H31" s="6"/>
      <c r="I31" s="11" t="s">
        <v>29</v>
      </c>
      <c r="J31" s="12">
        <v>0.4523</v>
      </c>
    </row>
    <row r="32" ht="15.75" customHeight="1">
      <c r="B32" s="6" t="s">
        <v>191</v>
      </c>
      <c r="C32" s="7">
        <v>50.276</v>
      </c>
      <c r="E32" s="6">
        <v>1.039311005</v>
      </c>
      <c r="F32" s="6"/>
      <c r="G32" s="6"/>
      <c r="H32" s="6"/>
      <c r="I32" s="6"/>
    </row>
    <row r="33" ht="15.75" customHeight="1">
      <c r="C33" s="6"/>
      <c r="F33" s="7"/>
      <c r="G33" s="7"/>
      <c r="H33" s="6"/>
      <c r="I33" s="7"/>
    </row>
    <row r="34" ht="15.75" customHeight="1">
      <c r="B34" s="6" t="s">
        <v>169</v>
      </c>
      <c r="C34" s="7">
        <v>36.885</v>
      </c>
      <c r="D34" s="14">
        <v>42.71</v>
      </c>
      <c r="E34" s="6">
        <v>0.8636857878</v>
      </c>
      <c r="F34" s="7"/>
      <c r="G34" s="7"/>
      <c r="H34" s="6"/>
      <c r="I34" s="6"/>
    </row>
    <row r="35" ht="15.75" customHeight="1">
      <c r="B35" s="6" t="s">
        <v>169</v>
      </c>
      <c r="C35" s="7">
        <v>35.537</v>
      </c>
      <c r="E35" s="6">
        <v>0.8321266608</v>
      </c>
      <c r="F35" s="7"/>
      <c r="G35" s="7"/>
      <c r="H35" s="6"/>
      <c r="I35" s="6"/>
    </row>
    <row r="36" ht="15.75" customHeight="1">
      <c r="B36" s="6" t="s">
        <v>169</v>
      </c>
      <c r="C36" s="7">
        <v>36.216</v>
      </c>
      <c r="E36" s="6">
        <v>0.8480123054</v>
      </c>
      <c r="F36" s="7"/>
      <c r="G36" s="7"/>
      <c r="H36" s="6"/>
      <c r="I36" s="6"/>
    </row>
    <row r="37" ht="15.75" customHeight="1">
      <c r="B37" s="6" t="s">
        <v>191</v>
      </c>
      <c r="C37" s="7">
        <v>39.923</v>
      </c>
      <c r="E37" s="6">
        <v>0.9348131647</v>
      </c>
      <c r="F37" s="7"/>
      <c r="G37" s="7"/>
      <c r="H37" s="6"/>
      <c r="I37" s="6"/>
    </row>
    <row r="38" ht="15.75" customHeight="1">
      <c r="B38" s="6" t="s">
        <v>191</v>
      </c>
      <c r="C38" s="7">
        <v>47.159</v>
      </c>
      <c r="E38" s="6">
        <v>1.1042512</v>
      </c>
      <c r="F38" s="7"/>
      <c r="G38" s="7"/>
      <c r="H38" s="6"/>
      <c r="I38" s="6"/>
    </row>
    <row r="39" ht="15.75" customHeight="1">
      <c r="B39" s="6" t="s">
        <v>191</v>
      </c>
      <c r="C39" s="7">
        <v>41.038</v>
      </c>
      <c r="E39" s="6">
        <v>0.9609356353</v>
      </c>
      <c r="F39" s="7"/>
      <c r="G39" s="7"/>
      <c r="H39" s="6"/>
      <c r="I39" s="6"/>
    </row>
    <row r="40" ht="15.75" customHeight="1">
      <c r="C40" s="6"/>
      <c r="F40" s="7"/>
      <c r="G40" s="7"/>
      <c r="H40" s="6"/>
      <c r="I40" s="6"/>
    </row>
    <row r="41" ht="15.75" customHeight="1">
      <c r="C41" s="7"/>
      <c r="F41" s="7"/>
      <c r="G41" s="7"/>
      <c r="H41" s="6"/>
      <c r="I41" s="6"/>
    </row>
    <row r="42" ht="15.75" customHeight="1"/>
    <row r="43" ht="15.75" customHeight="1">
      <c r="A43" s="1" t="s">
        <v>193</v>
      </c>
    </row>
    <row r="44" ht="15.75" customHeight="1">
      <c r="B44" s="3" t="s">
        <v>185</v>
      </c>
      <c r="C44" s="3" t="s">
        <v>2</v>
      </c>
      <c r="D44" s="3" t="s">
        <v>186</v>
      </c>
      <c r="E44" s="3" t="s">
        <v>167</v>
      </c>
      <c r="G44" s="4" t="s">
        <v>194</v>
      </c>
      <c r="H44" s="47"/>
      <c r="I44" s="47"/>
      <c r="J44" s="5"/>
    </row>
    <row r="45" ht="15.75" customHeight="1">
      <c r="A45" s="6"/>
      <c r="B45" s="7"/>
      <c r="C45" s="7"/>
      <c r="G45" s="45" t="s">
        <v>132</v>
      </c>
      <c r="H45" s="45" t="s">
        <v>153</v>
      </c>
      <c r="I45" s="45" t="s">
        <v>169</v>
      </c>
      <c r="J45" s="45" t="s">
        <v>195</v>
      </c>
    </row>
    <row r="46" ht="15.75" customHeight="1">
      <c r="B46" s="6" t="s">
        <v>132</v>
      </c>
      <c r="C46" s="7">
        <v>715.195</v>
      </c>
      <c r="D46" s="14">
        <v>732.2813333</v>
      </c>
      <c r="E46" s="6">
        <v>0.9766669827</v>
      </c>
      <c r="G46" s="12">
        <v>0.976667</v>
      </c>
      <c r="H46" s="12">
        <v>1.068712</v>
      </c>
      <c r="I46" s="12">
        <v>0.886849</v>
      </c>
      <c r="J46" s="12">
        <v>1.096587</v>
      </c>
    </row>
    <row r="47" ht="15.75" customHeight="1">
      <c r="B47" s="6" t="s">
        <v>132</v>
      </c>
      <c r="C47" s="7">
        <v>755.557</v>
      </c>
      <c r="E47" s="6">
        <v>1.031785143</v>
      </c>
      <c r="G47" s="12">
        <v>1.031785</v>
      </c>
      <c r="H47" s="12">
        <v>1.000439</v>
      </c>
      <c r="I47" s="12">
        <v>0.866712</v>
      </c>
      <c r="J47" s="12">
        <v>1.070937</v>
      </c>
    </row>
    <row r="48" ht="15.75" customHeight="1">
      <c r="B48" s="6" t="s">
        <v>132</v>
      </c>
      <c r="C48" s="7">
        <v>726.092</v>
      </c>
      <c r="E48" s="6">
        <v>0.9915478755</v>
      </c>
      <c r="G48" s="12">
        <v>0.9915479</v>
      </c>
      <c r="H48" s="12">
        <v>1.026276</v>
      </c>
      <c r="I48" s="12">
        <v>0.8923182</v>
      </c>
      <c r="J48" s="12">
        <v>1.067042</v>
      </c>
    </row>
    <row r="49" ht="15.75" customHeight="1">
      <c r="B49" s="6" t="s">
        <v>169</v>
      </c>
      <c r="C49" s="7">
        <v>649.423</v>
      </c>
      <c r="E49" s="6">
        <v>0.8868490438</v>
      </c>
      <c r="G49" s="12"/>
      <c r="H49" s="12"/>
      <c r="I49" s="12"/>
      <c r="J49" s="12"/>
    </row>
    <row r="50" ht="15.75" customHeight="1">
      <c r="B50" s="6" t="s">
        <v>169</v>
      </c>
      <c r="C50" s="7">
        <v>634.677</v>
      </c>
      <c r="E50" s="6">
        <v>0.8667119745</v>
      </c>
      <c r="G50" s="12">
        <v>1.013822</v>
      </c>
      <c r="H50" s="12">
        <v>1.013907</v>
      </c>
      <c r="I50" s="12">
        <v>0.879501</v>
      </c>
      <c r="J50" s="12">
        <v>1.095669</v>
      </c>
    </row>
    <row r="51" ht="15.75" customHeight="1">
      <c r="B51" s="6" t="s">
        <v>169</v>
      </c>
      <c r="C51" s="7">
        <v>653.428</v>
      </c>
      <c r="E51" s="6">
        <v>0.8923182533</v>
      </c>
      <c r="G51" s="12">
        <v>0.9827824</v>
      </c>
      <c r="H51" s="12">
        <v>1.004726</v>
      </c>
      <c r="I51" s="12">
        <v>0.9279179</v>
      </c>
      <c r="J51" s="12">
        <v>1.091324</v>
      </c>
    </row>
    <row r="52" ht="15.75" customHeight="1">
      <c r="B52" s="6" t="s">
        <v>153</v>
      </c>
      <c r="C52" s="7">
        <v>782.598</v>
      </c>
      <c r="E52" s="6">
        <v>1.068712208</v>
      </c>
      <c r="G52" s="12">
        <v>1.003395</v>
      </c>
      <c r="H52" s="12">
        <v>1.036213</v>
      </c>
      <c r="I52" s="12">
        <v>0.9256172</v>
      </c>
      <c r="J52" s="12">
        <v>1.078713</v>
      </c>
    </row>
    <row r="53" ht="15.75" customHeight="1">
      <c r="B53" s="6" t="s">
        <v>153</v>
      </c>
      <c r="C53" s="7">
        <v>732.603</v>
      </c>
      <c r="E53" s="6">
        <v>1.000439267</v>
      </c>
      <c r="G53" s="12"/>
      <c r="H53" s="12"/>
      <c r="I53" s="12"/>
      <c r="J53" s="12"/>
    </row>
    <row r="54" ht="15.75" customHeight="1">
      <c r="B54" s="6" t="s">
        <v>153</v>
      </c>
      <c r="C54" s="7">
        <v>751.523</v>
      </c>
      <c r="E54" s="6">
        <v>1.026276331</v>
      </c>
      <c r="G54" s="12">
        <v>0.9348955</v>
      </c>
      <c r="H54" s="12">
        <v>1.024224</v>
      </c>
      <c r="I54" s="12">
        <v>0.9348955</v>
      </c>
      <c r="J54" s="12">
        <v>1.122807</v>
      </c>
    </row>
    <row r="55" ht="15.75" customHeight="1">
      <c r="B55" s="6" t="s">
        <v>195</v>
      </c>
      <c r="C55" s="7">
        <v>803.01</v>
      </c>
      <c r="E55" s="6">
        <v>1.09658674</v>
      </c>
      <c r="G55" s="12">
        <v>0.9653834</v>
      </c>
      <c r="H55" s="12">
        <v>1.124787</v>
      </c>
      <c r="I55" s="12">
        <v>0.9653834</v>
      </c>
      <c r="J55" s="12">
        <v>1.129152</v>
      </c>
    </row>
    <row r="56" ht="15.75" customHeight="1">
      <c r="B56" s="6" t="s">
        <v>195</v>
      </c>
      <c r="C56" s="7">
        <v>784.227</v>
      </c>
      <c r="E56" s="6">
        <v>1.070936762</v>
      </c>
      <c r="G56" s="12">
        <v>0.9246317</v>
      </c>
      <c r="H56" s="12">
        <v>1.144263</v>
      </c>
      <c r="I56" s="12">
        <v>0.9246317</v>
      </c>
      <c r="J56" s="12">
        <v>1.13265</v>
      </c>
    </row>
    <row r="57" ht="15.75" customHeight="1">
      <c r="B57" s="6" t="s">
        <v>195</v>
      </c>
      <c r="C57" s="7">
        <v>781.375</v>
      </c>
      <c r="E57" s="6">
        <v>1.067042084</v>
      </c>
    </row>
    <row r="58" ht="15.75" customHeight="1">
      <c r="C58" s="6"/>
    </row>
    <row r="59" ht="15.75" customHeight="1">
      <c r="C59" s="6"/>
    </row>
    <row r="60" ht="15.75" customHeight="1">
      <c r="C60" s="6"/>
      <c r="G60" s="4" t="s">
        <v>196</v>
      </c>
      <c r="H60" s="47"/>
      <c r="I60" s="47"/>
      <c r="J60" s="5"/>
    </row>
    <row r="61" ht="15.75" customHeight="1">
      <c r="B61" s="6" t="s">
        <v>132</v>
      </c>
      <c r="C61" s="7">
        <v>671.108</v>
      </c>
      <c r="D61" s="14">
        <v>661.9583333</v>
      </c>
      <c r="E61" s="6">
        <v>1.013822124</v>
      </c>
      <c r="G61" s="9" t="s">
        <v>197</v>
      </c>
      <c r="H61" s="10"/>
      <c r="I61" s="10"/>
      <c r="J61" s="10"/>
      <c r="K61" s="10"/>
      <c r="L61" s="10"/>
    </row>
    <row r="62" ht="15.75" customHeight="1">
      <c r="B62" s="6" t="s">
        <v>132</v>
      </c>
      <c r="C62" s="7">
        <v>650.561</v>
      </c>
      <c r="E62" s="6">
        <v>0.9827824057</v>
      </c>
      <c r="G62" s="11" t="s">
        <v>10</v>
      </c>
      <c r="H62" s="12" t="s">
        <v>11</v>
      </c>
      <c r="I62" s="10"/>
      <c r="J62" s="10"/>
      <c r="K62" s="10"/>
      <c r="L62" s="10"/>
    </row>
    <row r="63" ht="15.75" customHeight="1">
      <c r="B63" s="6" t="s">
        <v>132</v>
      </c>
      <c r="C63" s="7">
        <v>664.206</v>
      </c>
      <c r="E63" s="6">
        <v>1.003395486</v>
      </c>
      <c r="G63" s="11" t="s">
        <v>12</v>
      </c>
      <c r="H63" s="12" t="s">
        <v>13</v>
      </c>
      <c r="I63" s="10"/>
      <c r="J63" s="10"/>
      <c r="K63" s="10"/>
      <c r="L63" s="10"/>
    </row>
    <row r="64" ht="15.75" customHeight="1">
      <c r="B64" s="6" t="s">
        <v>169</v>
      </c>
      <c r="C64" s="7">
        <v>671.164</v>
      </c>
      <c r="E64" s="6">
        <v>1.013906721</v>
      </c>
      <c r="G64" s="11" t="s">
        <v>14</v>
      </c>
      <c r="H64" s="12" t="s">
        <v>15</v>
      </c>
      <c r="I64" s="10"/>
      <c r="J64" s="10"/>
      <c r="K64" s="10"/>
      <c r="L64" s="10"/>
    </row>
    <row r="65" ht="15.75" customHeight="1">
      <c r="B65" s="6" t="s">
        <v>169</v>
      </c>
      <c r="C65" s="7">
        <v>665.087</v>
      </c>
      <c r="E65" s="6">
        <v>1.004726385</v>
      </c>
      <c r="G65" s="11" t="s">
        <v>198</v>
      </c>
      <c r="H65" s="12">
        <v>4.0</v>
      </c>
      <c r="I65" s="10"/>
      <c r="J65" s="10"/>
      <c r="K65" s="10"/>
      <c r="L65" s="10"/>
    </row>
    <row r="66" ht="15.75" customHeight="1">
      <c r="B66" s="6" t="s">
        <v>169</v>
      </c>
      <c r="C66" s="7">
        <v>685.93</v>
      </c>
      <c r="E66" s="6">
        <v>1.036213261</v>
      </c>
      <c r="G66" s="11" t="s">
        <v>199</v>
      </c>
      <c r="H66" s="12">
        <v>42.58</v>
      </c>
      <c r="I66" s="10"/>
      <c r="J66" s="10"/>
      <c r="K66" s="10"/>
      <c r="L66" s="10"/>
    </row>
    <row r="67" ht="15.75" customHeight="1">
      <c r="B67" s="6" t="s">
        <v>153</v>
      </c>
      <c r="C67" s="7">
        <v>582.193</v>
      </c>
      <c r="E67" s="6">
        <v>0.8795009801</v>
      </c>
      <c r="G67" s="11" t="s">
        <v>29</v>
      </c>
      <c r="H67" s="12">
        <v>0.7997</v>
      </c>
      <c r="I67" s="10"/>
      <c r="J67" s="10"/>
      <c r="K67" s="10"/>
      <c r="L67" s="10"/>
    </row>
    <row r="68" ht="15.75" customHeight="1">
      <c r="B68" s="6" t="s">
        <v>153</v>
      </c>
      <c r="C68" s="7">
        <v>614.243</v>
      </c>
      <c r="E68" s="6">
        <v>0.927917925</v>
      </c>
      <c r="G68" s="15"/>
      <c r="H68" s="10"/>
      <c r="I68" s="10"/>
      <c r="J68" s="10"/>
      <c r="K68" s="10"/>
      <c r="L68" s="10"/>
    </row>
    <row r="69" ht="15.75" customHeight="1">
      <c r="B69" s="6" t="s">
        <v>153</v>
      </c>
      <c r="C69" s="7">
        <v>612.72</v>
      </c>
      <c r="E69" s="6">
        <v>0.9256171759</v>
      </c>
      <c r="G69" s="9" t="s">
        <v>200</v>
      </c>
      <c r="H69" s="10"/>
      <c r="I69" s="10"/>
      <c r="J69" s="10"/>
      <c r="K69" s="10"/>
      <c r="L69" s="10"/>
    </row>
    <row r="70" ht="15.75" customHeight="1">
      <c r="B70" s="6" t="s">
        <v>195</v>
      </c>
      <c r="C70" s="7">
        <v>725.287</v>
      </c>
      <c r="E70" s="6">
        <v>1.095668665</v>
      </c>
      <c r="G70" s="11" t="s">
        <v>201</v>
      </c>
      <c r="H70" s="12">
        <v>4.645</v>
      </c>
      <c r="I70" s="10"/>
      <c r="J70" s="10"/>
      <c r="K70" s="10"/>
      <c r="L70" s="10"/>
    </row>
    <row r="71" ht="15.75" customHeight="1">
      <c r="B71" s="6" t="s">
        <v>195</v>
      </c>
      <c r="C71" s="7">
        <v>722.411</v>
      </c>
      <c r="E71" s="6">
        <v>1.091323981</v>
      </c>
      <c r="G71" s="11" t="s">
        <v>10</v>
      </c>
      <c r="H71" s="12">
        <v>0.1997</v>
      </c>
      <c r="I71" s="10"/>
      <c r="J71" s="10"/>
      <c r="K71" s="10"/>
      <c r="L71" s="10"/>
    </row>
    <row r="72" ht="15.75" customHeight="1">
      <c r="B72" s="6" t="s">
        <v>195</v>
      </c>
      <c r="C72" s="7">
        <v>714.063</v>
      </c>
      <c r="E72" s="6">
        <v>1.078712915</v>
      </c>
      <c r="G72" s="11" t="s">
        <v>12</v>
      </c>
      <c r="H72" s="12" t="s">
        <v>32</v>
      </c>
      <c r="I72" s="10"/>
      <c r="J72" s="10"/>
      <c r="K72" s="10"/>
      <c r="L72" s="10"/>
    </row>
    <row r="73" ht="15.75" customHeight="1">
      <c r="C73" s="6"/>
      <c r="G73" s="11" t="s">
        <v>202</v>
      </c>
      <c r="H73" s="12" t="s">
        <v>33</v>
      </c>
      <c r="I73" s="10"/>
      <c r="J73" s="10"/>
      <c r="K73" s="10"/>
      <c r="L73" s="10"/>
    </row>
    <row r="74" ht="15.75" customHeight="1">
      <c r="C74" s="6"/>
      <c r="G74" s="15"/>
      <c r="H74" s="10"/>
      <c r="I74" s="10"/>
      <c r="J74" s="10"/>
      <c r="K74" s="10"/>
      <c r="L74" s="10"/>
    </row>
    <row r="75" ht="15.75" customHeight="1">
      <c r="C75" s="6"/>
      <c r="G75" s="9" t="s">
        <v>203</v>
      </c>
      <c r="H75" s="48" t="s">
        <v>204</v>
      </c>
      <c r="I75" s="48" t="s">
        <v>205</v>
      </c>
      <c r="J75" s="48" t="s">
        <v>206</v>
      </c>
      <c r="K75" s="10"/>
      <c r="L75" s="10"/>
    </row>
    <row r="76" ht="15.75" customHeight="1">
      <c r="B76" s="6" t="s">
        <v>132</v>
      </c>
      <c r="C76" s="7">
        <v>369.538</v>
      </c>
      <c r="D76" s="14">
        <v>395.272</v>
      </c>
      <c r="E76" s="6">
        <v>0.9348954644</v>
      </c>
      <c r="G76" s="11" t="s">
        <v>207</v>
      </c>
      <c r="H76" s="12">
        <v>0.1792</v>
      </c>
      <c r="I76" s="12">
        <v>3.0</v>
      </c>
      <c r="J76" s="12">
        <v>0.05972</v>
      </c>
      <c r="K76" s="10"/>
      <c r="L76" s="10"/>
    </row>
    <row r="77" ht="15.75" customHeight="1">
      <c r="B77" s="6" t="s">
        <v>132</v>
      </c>
      <c r="C77" s="7">
        <v>381.589</v>
      </c>
      <c r="E77" s="6">
        <v>0.965383331</v>
      </c>
      <c r="G77" s="11" t="s">
        <v>208</v>
      </c>
      <c r="H77" s="12">
        <v>0.04488</v>
      </c>
      <c r="I77" s="12">
        <v>32.0</v>
      </c>
      <c r="J77" s="12">
        <v>0.001403</v>
      </c>
      <c r="K77" s="10"/>
      <c r="L77" s="10"/>
    </row>
    <row r="78" ht="15.75" customHeight="1">
      <c r="B78" s="6" t="s">
        <v>132</v>
      </c>
      <c r="C78" s="7">
        <v>365.481</v>
      </c>
      <c r="E78" s="6">
        <v>0.9246316461</v>
      </c>
      <c r="G78" s="11" t="s">
        <v>209</v>
      </c>
      <c r="H78" s="12">
        <v>0.224</v>
      </c>
      <c r="I78" s="12">
        <v>35.0</v>
      </c>
      <c r="J78" s="12"/>
      <c r="K78" s="10"/>
      <c r="L78" s="10"/>
    </row>
    <row r="79" ht="15.75" customHeight="1">
      <c r="B79" s="6" t="s">
        <v>169</v>
      </c>
      <c r="C79" s="7">
        <v>400.568</v>
      </c>
      <c r="E79" s="6">
        <v>1.013398369</v>
      </c>
      <c r="G79" s="15"/>
      <c r="H79" s="10"/>
      <c r="I79" s="10"/>
      <c r="J79" s="10"/>
      <c r="K79" s="10"/>
      <c r="L79" s="10"/>
    </row>
    <row r="80" ht="15.75" customHeight="1">
      <c r="B80" s="6" t="s">
        <v>169</v>
      </c>
      <c r="C80" s="7">
        <v>387.873</v>
      </c>
      <c r="E80" s="6">
        <v>0.9812812443</v>
      </c>
      <c r="G80" s="9" t="s">
        <v>210</v>
      </c>
      <c r="H80" s="48" t="s">
        <v>211</v>
      </c>
      <c r="I80" s="48" t="s">
        <v>212</v>
      </c>
      <c r="J80" s="48" t="s">
        <v>213</v>
      </c>
      <c r="K80" s="48" t="s">
        <v>214</v>
      </c>
      <c r="L80" s="48" t="s">
        <v>215</v>
      </c>
    </row>
    <row r="81" ht="15.75" customHeight="1">
      <c r="B81" s="6" t="s">
        <v>169</v>
      </c>
      <c r="C81" s="7">
        <v>397.375</v>
      </c>
      <c r="E81" s="6">
        <v>1.005320387</v>
      </c>
      <c r="G81" s="11" t="s">
        <v>216</v>
      </c>
      <c r="H81" s="12">
        <v>-0.06874</v>
      </c>
      <c r="I81" s="12">
        <v>3.893</v>
      </c>
      <c r="J81" s="12" t="s">
        <v>15</v>
      </c>
      <c r="K81" s="12" t="s">
        <v>105</v>
      </c>
      <c r="L81" s="12" t="s">
        <v>217</v>
      </c>
    </row>
    <row r="82" ht="15.75" customHeight="1">
      <c r="B82" s="6" t="s">
        <v>153</v>
      </c>
      <c r="C82" s="7">
        <v>404.847</v>
      </c>
      <c r="E82" s="6">
        <v>1.024223826</v>
      </c>
      <c r="G82" s="11" t="s">
        <v>218</v>
      </c>
      <c r="H82" s="12">
        <v>0.06901</v>
      </c>
      <c r="I82" s="12">
        <v>3.909</v>
      </c>
      <c r="J82" s="12" t="s">
        <v>15</v>
      </c>
      <c r="K82" s="12" t="s">
        <v>105</v>
      </c>
      <c r="L82" s="12" t="s">
        <v>219</v>
      </c>
    </row>
    <row r="83" ht="15.75" customHeight="1">
      <c r="B83" s="6" t="s">
        <v>153</v>
      </c>
      <c r="C83" s="7">
        <v>444.597</v>
      </c>
      <c r="E83" s="6">
        <v>1.124787488</v>
      </c>
      <c r="G83" s="11" t="s">
        <v>220</v>
      </c>
      <c r="H83" s="12">
        <v>-0.1178</v>
      </c>
      <c r="I83" s="12">
        <v>6.671</v>
      </c>
      <c r="J83" s="12" t="s">
        <v>15</v>
      </c>
      <c r="K83" s="12" t="s">
        <v>13</v>
      </c>
      <c r="L83" s="12" t="s">
        <v>221</v>
      </c>
    </row>
    <row r="84" ht="15.75" customHeight="1">
      <c r="B84" s="6" t="s">
        <v>153</v>
      </c>
      <c r="C84" s="7">
        <v>452.295</v>
      </c>
      <c r="E84" s="6">
        <v>1.144262685</v>
      </c>
      <c r="G84" s="11" t="s">
        <v>222</v>
      </c>
      <c r="H84" s="12">
        <v>0.1377</v>
      </c>
      <c r="I84" s="12">
        <v>7.802</v>
      </c>
      <c r="J84" s="12" t="s">
        <v>15</v>
      </c>
      <c r="K84" s="12" t="s">
        <v>13</v>
      </c>
      <c r="L84" s="12" t="s">
        <v>223</v>
      </c>
    </row>
    <row r="85" ht="15.75" customHeight="1">
      <c r="B85" s="6" t="s">
        <v>195</v>
      </c>
      <c r="C85" s="7">
        <v>443.814</v>
      </c>
      <c r="E85" s="6">
        <v>1.122806574</v>
      </c>
      <c r="G85" s="11" t="s">
        <v>224</v>
      </c>
      <c r="H85" s="12">
        <v>-0.04904</v>
      </c>
      <c r="I85" s="12">
        <v>2.778</v>
      </c>
      <c r="J85" s="12" t="s">
        <v>33</v>
      </c>
      <c r="K85" s="12" t="s">
        <v>32</v>
      </c>
      <c r="L85" s="12" t="s">
        <v>225</v>
      </c>
    </row>
    <row r="86" ht="15.75" customHeight="1">
      <c r="B86" s="6" t="s">
        <v>195</v>
      </c>
      <c r="C86" s="7">
        <v>446.322</v>
      </c>
      <c r="E86" s="6">
        <v>1.129151572</v>
      </c>
      <c r="G86" s="11" t="s">
        <v>226</v>
      </c>
      <c r="H86" s="12">
        <v>-0.1868</v>
      </c>
      <c r="I86" s="12">
        <v>10.58</v>
      </c>
      <c r="J86" s="12" t="s">
        <v>15</v>
      </c>
      <c r="K86" s="12" t="s">
        <v>13</v>
      </c>
      <c r="L86" s="12" t="s">
        <v>227</v>
      </c>
    </row>
    <row r="87" ht="15.75" customHeight="1">
      <c r="B87" s="6" t="s">
        <v>195</v>
      </c>
      <c r="C87" s="7">
        <v>447.705</v>
      </c>
      <c r="E87" s="6">
        <v>1.132650428</v>
      </c>
    </row>
    <row r="88" ht="15.75" customHeight="1"/>
    <row r="89" ht="15.75" customHeight="1"/>
    <row r="90" ht="15.75" customHeight="1">
      <c r="A90" s="1" t="s">
        <v>228</v>
      </c>
    </row>
    <row r="91" ht="15.75" customHeight="1">
      <c r="B91" s="3" t="s">
        <v>185</v>
      </c>
      <c r="C91" s="3" t="s">
        <v>2</v>
      </c>
      <c r="D91" s="3" t="s">
        <v>186</v>
      </c>
      <c r="E91" s="3" t="s">
        <v>167</v>
      </c>
      <c r="G91" s="43" t="s">
        <v>167</v>
      </c>
      <c r="H91" s="44"/>
      <c r="J91" s="33" t="s">
        <v>4</v>
      </c>
      <c r="K91" s="5"/>
    </row>
    <row r="92" ht="15.75" customHeight="1">
      <c r="B92" s="6" t="s">
        <v>229</v>
      </c>
      <c r="C92" s="7">
        <v>31.446</v>
      </c>
      <c r="D92" s="14">
        <v>39.039</v>
      </c>
      <c r="E92" s="6">
        <v>0.8055021901</v>
      </c>
      <c r="G92" s="45" t="s">
        <v>132</v>
      </c>
      <c r="H92" s="45" t="s">
        <v>169</v>
      </c>
      <c r="J92" s="9" t="s">
        <v>58</v>
      </c>
      <c r="K92" s="49"/>
    </row>
    <row r="93" ht="15.75" customHeight="1">
      <c r="B93" s="6" t="s">
        <v>229</v>
      </c>
      <c r="C93" s="7">
        <v>31.235</v>
      </c>
      <c r="E93" s="6">
        <v>0.8000973386</v>
      </c>
      <c r="G93" s="10">
        <v>0.9277902</v>
      </c>
      <c r="H93" s="10">
        <v>0.8055022</v>
      </c>
      <c r="J93" s="11" t="s">
        <v>10</v>
      </c>
      <c r="K93" s="12" t="s">
        <v>11</v>
      </c>
    </row>
    <row r="94" ht="15.75" customHeight="1">
      <c r="B94" s="6" t="s">
        <v>229</v>
      </c>
      <c r="C94" s="7">
        <v>32.714</v>
      </c>
      <c r="E94" s="6">
        <v>0.8379825303</v>
      </c>
      <c r="G94" s="10">
        <v>1.021286</v>
      </c>
      <c r="H94" s="10">
        <v>0.8000973</v>
      </c>
      <c r="J94" s="11" t="s">
        <v>12</v>
      </c>
      <c r="K94" s="12" t="s">
        <v>13</v>
      </c>
    </row>
    <row r="95" ht="15.75" customHeight="1">
      <c r="B95" s="6" t="s">
        <v>132</v>
      </c>
      <c r="C95" s="7">
        <v>36.22</v>
      </c>
      <c r="E95" s="6">
        <v>0.9277901586</v>
      </c>
      <c r="G95" s="10">
        <v>1.050923</v>
      </c>
      <c r="H95" s="10">
        <v>0.8379825</v>
      </c>
      <c r="J95" s="11" t="s">
        <v>14</v>
      </c>
      <c r="K95" s="12" t="s">
        <v>15</v>
      </c>
    </row>
    <row r="96" ht="15.75" customHeight="1">
      <c r="B96" s="6" t="s">
        <v>132</v>
      </c>
      <c r="C96" s="7">
        <v>39.87</v>
      </c>
      <c r="E96" s="6">
        <v>1.021286406</v>
      </c>
      <c r="G96" s="10">
        <v>0.9003367</v>
      </c>
      <c r="H96" s="10">
        <v>0.7540922</v>
      </c>
      <c r="J96" s="11" t="s">
        <v>17</v>
      </c>
      <c r="K96" s="12" t="s">
        <v>66</v>
      </c>
    </row>
    <row r="97" ht="15.75" customHeight="1">
      <c r="B97" s="6" t="s">
        <v>132</v>
      </c>
      <c r="C97" s="7">
        <v>41.027</v>
      </c>
      <c r="E97" s="6">
        <v>1.050923436</v>
      </c>
      <c r="G97" s="10">
        <v>1.060352</v>
      </c>
      <c r="H97" s="10">
        <v>0.7169433</v>
      </c>
      <c r="J97" s="11" t="s">
        <v>59</v>
      </c>
      <c r="K97" s="12" t="s">
        <v>230</v>
      </c>
    </row>
    <row r="98" ht="15.75" customHeight="1">
      <c r="C98" s="6"/>
      <c r="G98" s="10">
        <v>1.039311</v>
      </c>
      <c r="H98" s="10">
        <v>0.6009839</v>
      </c>
      <c r="J98" s="15"/>
      <c r="K98" s="10"/>
    </row>
    <row r="99" ht="15.75" customHeight="1">
      <c r="B99" s="6" t="s">
        <v>229</v>
      </c>
      <c r="C99" s="7">
        <v>51.966</v>
      </c>
      <c r="D99" s="14">
        <v>68.91199999999999</v>
      </c>
      <c r="E99" s="6">
        <v>0.7540921755</v>
      </c>
      <c r="G99" s="10">
        <v>0.9348131</v>
      </c>
      <c r="H99" s="10">
        <v>0.8636858</v>
      </c>
      <c r="J99" s="15"/>
      <c r="K99" s="10"/>
    </row>
    <row r="100" ht="15.75" customHeight="1">
      <c r="B100" s="6" t="s">
        <v>229</v>
      </c>
      <c r="C100" s="7">
        <v>49.406</v>
      </c>
      <c r="E100" s="6">
        <v>0.716943348</v>
      </c>
      <c r="G100" s="10">
        <v>1.104251</v>
      </c>
      <c r="H100" s="10">
        <v>0.8321267</v>
      </c>
      <c r="J100" s="11" t="s">
        <v>136</v>
      </c>
      <c r="K100" s="12" t="s">
        <v>231</v>
      </c>
    </row>
    <row r="101" ht="15.75" customHeight="1">
      <c r="B101" s="6" t="s">
        <v>229</v>
      </c>
      <c r="C101" s="7">
        <v>41.415</v>
      </c>
      <c r="E101" s="6">
        <v>0.6009838635</v>
      </c>
      <c r="G101" s="10">
        <v>0.9609357</v>
      </c>
      <c r="H101" s="10">
        <v>0.8480123</v>
      </c>
      <c r="J101" s="11" t="s">
        <v>232</v>
      </c>
      <c r="K101" s="12" t="s">
        <v>233</v>
      </c>
    </row>
    <row r="102" ht="15.75" customHeight="1">
      <c r="B102" s="6" t="s">
        <v>132</v>
      </c>
      <c r="C102" s="7">
        <v>62.044</v>
      </c>
      <c r="E102" s="6">
        <v>0.9003366612</v>
      </c>
      <c r="G102" s="10">
        <v>0.9588031</v>
      </c>
      <c r="H102" s="10">
        <v>0.8833405</v>
      </c>
      <c r="J102" s="11" t="s">
        <v>25</v>
      </c>
      <c r="K102" s="12" t="s">
        <v>234</v>
      </c>
    </row>
    <row r="103" ht="15.75" customHeight="1">
      <c r="B103" s="6" t="s">
        <v>132</v>
      </c>
      <c r="C103" s="7">
        <v>73.071</v>
      </c>
      <c r="E103" s="6">
        <v>1.060352333</v>
      </c>
      <c r="G103" s="10">
        <v>0.9784772</v>
      </c>
      <c r="H103" s="10">
        <v>0.8354862</v>
      </c>
      <c r="J103" s="11" t="s">
        <v>27</v>
      </c>
      <c r="K103" s="12" t="s">
        <v>235</v>
      </c>
    </row>
    <row r="104" ht="15.75" customHeight="1">
      <c r="B104" s="6" t="s">
        <v>132</v>
      </c>
      <c r="C104" s="7">
        <v>71.621</v>
      </c>
      <c r="E104" s="6">
        <v>1.039311005</v>
      </c>
      <c r="G104" s="10">
        <v>1.06272</v>
      </c>
      <c r="H104" s="10">
        <v>0.8363318</v>
      </c>
      <c r="J104" s="11" t="s">
        <v>29</v>
      </c>
      <c r="K104" s="12">
        <v>0.6871</v>
      </c>
    </row>
    <row r="105" ht="15.75" customHeight="1">
      <c r="C105" s="6"/>
    </row>
    <row r="106" ht="15.75" customHeight="1">
      <c r="B106" s="6" t="s">
        <v>229</v>
      </c>
      <c r="C106" s="7">
        <v>32.567</v>
      </c>
      <c r="D106" s="14">
        <v>37.707</v>
      </c>
      <c r="E106" s="6">
        <v>0.8636857878</v>
      </c>
    </row>
    <row r="107" ht="15.75" customHeight="1">
      <c r="B107" s="6" t="s">
        <v>229</v>
      </c>
      <c r="C107" s="7">
        <v>31.377</v>
      </c>
      <c r="E107" s="6">
        <v>0.8321266608</v>
      </c>
    </row>
    <row r="108" ht="15.75" customHeight="1">
      <c r="B108" s="6" t="s">
        <v>229</v>
      </c>
      <c r="C108" s="7">
        <v>31.976</v>
      </c>
      <c r="E108" s="6">
        <v>0.8480123054</v>
      </c>
    </row>
    <row r="109" ht="15.75" customHeight="1">
      <c r="B109" s="6" t="s">
        <v>132</v>
      </c>
      <c r="C109" s="7">
        <v>35.249</v>
      </c>
      <c r="E109" s="6">
        <v>0.9348131647</v>
      </c>
    </row>
    <row r="110" ht="15.75" customHeight="1">
      <c r="B110" s="6" t="s">
        <v>132</v>
      </c>
      <c r="C110" s="7">
        <v>41.638</v>
      </c>
      <c r="E110" s="6">
        <v>1.1042512</v>
      </c>
    </row>
    <row r="111" ht="15.75" customHeight="1">
      <c r="B111" s="6" t="s">
        <v>132</v>
      </c>
      <c r="C111" s="7">
        <v>36.234</v>
      </c>
      <c r="E111" s="6">
        <v>0.9609356353</v>
      </c>
    </row>
    <row r="112" ht="15.75" customHeight="1">
      <c r="C112" s="6"/>
    </row>
    <row r="113" ht="15.75" customHeight="1">
      <c r="B113" s="6" t="s">
        <v>229</v>
      </c>
      <c r="C113" s="7">
        <v>35.515</v>
      </c>
      <c r="D113" s="14">
        <v>40.205333333333336</v>
      </c>
      <c r="E113" s="6">
        <v>0.8833405187</v>
      </c>
    </row>
    <row r="114" ht="15.75" customHeight="1">
      <c r="B114" s="6" t="s">
        <v>229</v>
      </c>
      <c r="C114" s="7">
        <v>33.591</v>
      </c>
      <c r="E114" s="6">
        <v>0.835486171</v>
      </c>
    </row>
    <row r="115" ht="15.75" customHeight="1">
      <c r="B115" s="6" t="s">
        <v>229</v>
      </c>
      <c r="C115" s="7">
        <v>33.625</v>
      </c>
      <c r="E115" s="6">
        <v>0.8363318299</v>
      </c>
    </row>
    <row r="116" ht="15.75" customHeight="1">
      <c r="B116" s="6" t="s">
        <v>132</v>
      </c>
      <c r="C116" s="7">
        <v>38.549</v>
      </c>
      <c r="E116" s="6">
        <v>0.9588031439</v>
      </c>
    </row>
    <row r="117" ht="15.75" customHeight="1">
      <c r="B117" s="6" t="s">
        <v>132</v>
      </c>
      <c r="C117" s="7">
        <v>39.34</v>
      </c>
      <c r="E117" s="6">
        <v>0.9784771506</v>
      </c>
    </row>
    <row r="118" ht="15.75" customHeight="1">
      <c r="B118" s="6" t="s">
        <v>132</v>
      </c>
      <c r="C118" s="7">
        <v>42.727</v>
      </c>
      <c r="E118" s="6">
        <v>1.062719706</v>
      </c>
    </row>
    <row r="119" ht="15.75" customHeight="1"/>
    <row r="120" ht="15.75" customHeight="1"/>
    <row r="121" ht="15.75" customHeight="1"/>
    <row r="122" ht="15.75" customHeight="1">
      <c r="A122" s="6" t="s">
        <v>236</v>
      </c>
    </row>
    <row r="123" ht="15.75" customHeight="1">
      <c r="B123" s="3" t="s">
        <v>185</v>
      </c>
      <c r="C123" s="3" t="s">
        <v>2</v>
      </c>
      <c r="D123" s="3" t="s">
        <v>186</v>
      </c>
      <c r="E123" s="3" t="s">
        <v>167</v>
      </c>
      <c r="G123" s="43" t="s">
        <v>167</v>
      </c>
      <c r="H123" s="44"/>
      <c r="J123" s="33" t="s">
        <v>4</v>
      </c>
      <c r="K123" s="5"/>
    </row>
    <row r="124" ht="15.75" customHeight="1">
      <c r="B124" s="6" t="s">
        <v>237</v>
      </c>
      <c r="C124" s="7">
        <v>19.93</v>
      </c>
      <c r="D124" s="14">
        <v>27.504</v>
      </c>
      <c r="E124" s="6">
        <v>0.7246218731820826</v>
      </c>
      <c r="G124" s="45" t="s">
        <v>132</v>
      </c>
      <c r="H124" s="45" t="s">
        <v>169</v>
      </c>
      <c r="J124" s="46" t="s">
        <v>104</v>
      </c>
      <c r="K124" s="49"/>
    </row>
    <row r="125" ht="15.75" customHeight="1">
      <c r="B125" s="6" t="s">
        <v>237</v>
      </c>
      <c r="C125" s="7">
        <v>20.164</v>
      </c>
      <c r="E125" s="6">
        <v>0.733129726585224</v>
      </c>
      <c r="G125" s="10">
        <v>0.8706006</v>
      </c>
      <c r="H125" s="10">
        <v>0.7246219</v>
      </c>
      <c r="J125" s="11" t="s">
        <v>10</v>
      </c>
      <c r="K125" s="12" t="s">
        <v>11</v>
      </c>
    </row>
    <row r="126" ht="15.75" customHeight="1">
      <c r="B126" s="6" t="s">
        <v>237</v>
      </c>
      <c r="C126" s="7">
        <v>19.447</v>
      </c>
      <c r="E126" s="6">
        <v>0.7070607911576497</v>
      </c>
      <c r="G126" s="10">
        <v>1.04043</v>
      </c>
      <c r="H126" s="10">
        <v>0.7331297</v>
      </c>
      <c r="J126" s="11" t="s">
        <v>12</v>
      </c>
      <c r="K126" s="12" t="s">
        <v>13</v>
      </c>
    </row>
    <row r="127" ht="15.75" customHeight="1">
      <c r="B127" s="6" t="s">
        <v>153</v>
      </c>
      <c r="C127" s="7">
        <v>23.945</v>
      </c>
      <c r="E127" s="6">
        <v>0.8706006399069226</v>
      </c>
      <c r="G127" s="10">
        <v>1.088969</v>
      </c>
      <c r="H127" s="10">
        <v>0.7070608</v>
      </c>
      <c r="J127" s="11" t="s">
        <v>14</v>
      </c>
      <c r="K127" s="12" t="s">
        <v>15</v>
      </c>
    </row>
    <row r="128" ht="15.75" customHeight="1">
      <c r="B128" s="6" t="s">
        <v>153</v>
      </c>
      <c r="C128" s="7">
        <v>28.616</v>
      </c>
      <c r="E128" s="6">
        <v>1.0404304828388597</v>
      </c>
      <c r="G128" s="10">
        <v>1.003786</v>
      </c>
      <c r="H128" s="10">
        <v>0.6289213</v>
      </c>
      <c r="J128" s="11" t="s">
        <v>17</v>
      </c>
      <c r="K128" s="12" t="s">
        <v>66</v>
      </c>
    </row>
    <row r="129" ht="15.75" customHeight="1">
      <c r="B129" s="6" t="s">
        <v>153</v>
      </c>
      <c r="C129" s="7">
        <v>29.951</v>
      </c>
      <c r="E129" s="6">
        <v>1.0889688772542174</v>
      </c>
      <c r="G129" s="10">
        <v>1.020793</v>
      </c>
      <c r="H129" s="10">
        <v>0.6567595</v>
      </c>
      <c r="J129" s="11" t="s">
        <v>59</v>
      </c>
      <c r="K129" s="12" t="s">
        <v>238</v>
      </c>
    </row>
    <row r="130" ht="15.75" customHeight="1">
      <c r="C130" s="6"/>
      <c r="G130" s="10">
        <v>0.9754208</v>
      </c>
      <c r="H130" s="10">
        <v>0.6098942</v>
      </c>
      <c r="J130" s="15"/>
      <c r="K130" s="10"/>
    </row>
    <row r="131" ht="15.75" customHeight="1">
      <c r="C131" s="6"/>
      <c r="G131" s="10">
        <v>0.9797702</v>
      </c>
      <c r="H131" s="10">
        <v>0.6471236</v>
      </c>
      <c r="J131" s="15"/>
      <c r="K131" s="10"/>
    </row>
    <row r="132" ht="15.75" customHeight="1">
      <c r="C132" s="6"/>
      <c r="G132" s="10">
        <v>1.012593</v>
      </c>
      <c r="H132" s="10">
        <v>0.742234</v>
      </c>
      <c r="J132" s="11" t="s">
        <v>136</v>
      </c>
      <c r="K132" s="12" t="s">
        <v>239</v>
      </c>
    </row>
    <row r="133" ht="15.75" customHeight="1">
      <c r="B133" s="6" t="s">
        <v>237</v>
      </c>
      <c r="C133" s="7">
        <v>21.485</v>
      </c>
      <c r="D133" s="14">
        <v>34.16166666666667</v>
      </c>
      <c r="E133" s="6">
        <v>0.6289213055569107</v>
      </c>
      <c r="G133" s="10">
        <v>1.007637</v>
      </c>
      <c r="H133" s="10">
        <v>0.8293519</v>
      </c>
      <c r="J133" s="11" t="s">
        <v>232</v>
      </c>
      <c r="K133" s="12" t="s">
        <v>240</v>
      </c>
    </row>
    <row r="134" ht="15.75" customHeight="1">
      <c r="B134" s="6" t="s">
        <v>237</v>
      </c>
      <c r="C134" s="7">
        <v>22.436</v>
      </c>
      <c r="E134" s="6">
        <v>0.6567595257842611</v>
      </c>
      <c r="J134" s="11" t="s">
        <v>25</v>
      </c>
      <c r="K134" s="12" t="s">
        <v>241</v>
      </c>
    </row>
    <row r="135" ht="15.75" customHeight="1">
      <c r="B135" s="6" t="s">
        <v>237</v>
      </c>
      <c r="C135" s="7">
        <v>20.835</v>
      </c>
      <c r="E135" s="6">
        <v>0.6098941308484168</v>
      </c>
      <c r="J135" s="11" t="s">
        <v>27</v>
      </c>
      <c r="K135" s="12" t="s">
        <v>242</v>
      </c>
    </row>
    <row r="136" ht="15.75" customHeight="1">
      <c r="B136" s="6" t="s">
        <v>153</v>
      </c>
      <c r="C136" s="7">
        <v>34.291</v>
      </c>
      <c r="E136" s="6">
        <v>1.0037859198907155</v>
      </c>
      <c r="J136" s="11" t="s">
        <v>29</v>
      </c>
      <c r="K136" s="12">
        <v>0.8692</v>
      </c>
    </row>
    <row r="137" ht="15.75" customHeight="1">
      <c r="B137" s="6" t="s">
        <v>153</v>
      </c>
      <c r="C137" s="7">
        <v>34.872</v>
      </c>
      <c r="E137" s="6">
        <v>1.0207932868224618</v>
      </c>
    </row>
    <row r="138" ht="15.75" customHeight="1">
      <c r="B138" s="6" t="s">
        <v>153</v>
      </c>
      <c r="C138" s="7">
        <v>33.322</v>
      </c>
      <c r="E138" s="6">
        <v>0.9754207932868225</v>
      </c>
    </row>
    <row r="139" ht="15.75" customHeight="1">
      <c r="C139" s="6"/>
    </row>
    <row r="140" ht="15.75" customHeight="1">
      <c r="C140" s="6"/>
    </row>
    <row r="141" ht="15.75" customHeight="1">
      <c r="C141" s="6"/>
    </row>
    <row r="142" ht="15.75" customHeight="1">
      <c r="B142" s="6" t="s">
        <v>237</v>
      </c>
      <c r="C142" s="7">
        <v>12.145</v>
      </c>
      <c r="D142" s="14">
        <v>18.767666666666667</v>
      </c>
      <c r="E142" s="6">
        <v>0.647123599097739</v>
      </c>
    </row>
    <row r="143" ht="15.75" customHeight="1">
      <c r="B143" s="6" t="s">
        <v>237</v>
      </c>
      <c r="C143" s="7">
        <v>13.93</v>
      </c>
      <c r="E143" s="6">
        <v>0.7422339839795392</v>
      </c>
    </row>
    <row r="144" ht="15.75" customHeight="1">
      <c r="B144" s="6" t="s">
        <v>237</v>
      </c>
      <c r="C144" s="7">
        <v>15.565</v>
      </c>
      <c r="E144" s="6">
        <v>0.8293518995435412</v>
      </c>
    </row>
    <row r="145" ht="15.75" customHeight="1">
      <c r="B145" s="6" t="s">
        <v>153</v>
      </c>
      <c r="C145" s="7">
        <v>18.388</v>
      </c>
      <c r="E145" s="6">
        <v>0.979770172104506</v>
      </c>
    </row>
    <row r="146" ht="15.75" customHeight="1">
      <c r="B146" s="6" t="s">
        <v>153</v>
      </c>
      <c r="C146" s="7">
        <v>19.004</v>
      </c>
      <c r="E146" s="6">
        <v>1.0125925794362645</v>
      </c>
    </row>
    <row r="147" ht="15.75" customHeight="1">
      <c r="B147" s="6" t="s">
        <v>153</v>
      </c>
      <c r="C147" s="7">
        <v>18.911</v>
      </c>
      <c r="E147" s="6">
        <v>1.0076372484592295</v>
      </c>
    </row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2">
    <mergeCell ref="G91:H91"/>
    <mergeCell ref="J91:K91"/>
    <mergeCell ref="A122:B122"/>
    <mergeCell ref="G123:H123"/>
    <mergeCell ref="J123:K123"/>
    <mergeCell ref="A1:B1"/>
    <mergeCell ref="B2:C2"/>
    <mergeCell ref="E2:F2"/>
    <mergeCell ref="A43:B43"/>
    <mergeCell ref="G44:J44"/>
    <mergeCell ref="G60:J60"/>
    <mergeCell ref="A90:B90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27.75"/>
    <col customWidth="1" min="3" max="6" width="12.63"/>
    <col customWidth="1" min="8" max="8" width="30.0"/>
    <col customWidth="1" min="9" max="9" width="19.38"/>
  </cols>
  <sheetData>
    <row r="1" ht="15.75" customHeight="1"/>
    <row r="2" ht="15.75" customHeight="1">
      <c r="H2" s="6"/>
      <c r="I2" s="6"/>
      <c r="J2" s="6"/>
      <c r="K2" s="6"/>
      <c r="L2" s="6"/>
      <c r="M2" s="6"/>
    </row>
    <row r="3" ht="15.75" customHeight="1">
      <c r="A3" s="50" t="s">
        <v>243</v>
      </c>
      <c r="B3" s="5"/>
      <c r="C3" s="51"/>
      <c r="D3" s="52"/>
      <c r="E3" s="6"/>
      <c r="F3" s="6"/>
      <c r="G3" s="6"/>
      <c r="H3" s="6"/>
      <c r="I3" s="6"/>
      <c r="J3" s="6"/>
      <c r="K3" s="6"/>
      <c r="L3" s="6"/>
      <c r="M3" s="6"/>
    </row>
    <row r="4" ht="15.75" customHeight="1">
      <c r="A4" s="53" t="s">
        <v>244</v>
      </c>
      <c r="B4" s="47"/>
      <c r="C4" s="5"/>
      <c r="D4" s="6"/>
      <c r="E4" s="6"/>
      <c r="F4" s="6"/>
      <c r="G4" s="6"/>
      <c r="H4" s="6"/>
      <c r="I4" s="6"/>
      <c r="J4" s="6"/>
      <c r="K4" s="6"/>
      <c r="L4" s="6"/>
      <c r="M4" s="6"/>
    </row>
    <row r="5" ht="15.75" customHeight="1">
      <c r="A5" s="39" t="s">
        <v>132</v>
      </c>
      <c r="B5" s="39" t="s">
        <v>153</v>
      </c>
      <c r="H5" s="33" t="s">
        <v>4</v>
      </c>
      <c r="I5" s="5"/>
      <c r="J5" s="6"/>
      <c r="K5" s="6"/>
      <c r="L5" s="6"/>
      <c r="M5" s="6"/>
    </row>
    <row r="6" ht="15.75" customHeight="1">
      <c r="A6" s="10">
        <v>0.7898027</v>
      </c>
      <c r="B6" s="10">
        <v>0.2216537</v>
      </c>
      <c r="H6" s="54" t="s">
        <v>7</v>
      </c>
      <c r="I6" s="28"/>
      <c r="J6" s="6"/>
      <c r="K6" s="6"/>
      <c r="L6" s="6"/>
      <c r="M6" s="6"/>
    </row>
    <row r="7" ht="15.75" customHeight="1">
      <c r="A7" s="10">
        <v>0.573138</v>
      </c>
      <c r="B7" s="10">
        <v>0.2111587</v>
      </c>
      <c r="H7" s="41" t="s">
        <v>10</v>
      </c>
      <c r="I7" s="12">
        <v>0.0026</v>
      </c>
      <c r="J7" s="6"/>
      <c r="K7" s="6"/>
      <c r="L7" s="6"/>
      <c r="M7" s="6"/>
    </row>
    <row r="8" ht="15.75" customHeight="1">
      <c r="A8" s="10">
        <v>0.5464984</v>
      </c>
      <c r="B8" s="10">
        <v>0.3326727</v>
      </c>
      <c r="H8" s="41" t="s">
        <v>12</v>
      </c>
      <c r="I8" s="12" t="s">
        <v>105</v>
      </c>
      <c r="J8" s="6"/>
      <c r="K8" s="6"/>
      <c r="L8" s="6"/>
      <c r="M8" s="6"/>
    </row>
    <row r="9" ht="15.75" customHeight="1">
      <c r="A9" s="10">
        <v>0.2898066</v>
      </c>
      <c r="B9" s="10">
        <v>0.3623172</v>
      </c>
      <c r="H9" s="41" t="s">
        <v>14</v>
      </c>
      <c r="I9" s="12" t="s">
        <v>15</v>
      </c>
      <c r="J9" s="6"/>
      <c r="K9" s="6"/>
      <c r="L9" s="6"/>
      <c r="M9" s="6"/>
    </row>
    <row r="10" ht="15.75" customHeight="1">
      <c r="A10" s="10">
        <v>1.016611</v>
      </c>
      <c r="B10" s="10">
        <v>0.479816</v>
      </c>
      <c r="H10" s="41" t="s">
        <v>17</v>
      </c>
      <c r="I10" s="12" t="s">
        <v>66</v>
      </c>
      <c r="J10" s="6"/>
      <c r="K10" s="6"/>
      <c r="L10" s="6"/>
      <c r="M10" s="6"/>
    </row>
    <row r="11" ht="15.75" customHeight="1">
      <c r="A11" s="10">
        <v>0.8605382</v>
      </c>
      <c r="B11" s="10">
        <v>0.350239</v>
      </c>
      <c r="H11" s="41" t="s">
        <v>19</v>
      </c>
      <c r="I11" s="12" t="s">
        <v>245</v>
      </c>
      <c r="J11" s="6"/>
      <c r="K11" s="6"/>
      <c r="L11" s="6"/>
      <c r="M11" s="6"/>
    </row>
    <row r="12" ht="15.75" customHeight="1">
      <c r="A12" s="10">
        <v>0.7674527</v>
      </c>
      <c r="B12" s="10">
        <v>0.5611629</v>
      </c>
      <c r="H12" s="6"/>
      <c r="I12" s="6"/>
      <c r="J12" s="6"/>
      <c r="K12" s="6"/>
      <c r="L12" s="6"/>
      <c r="M12" s="6"/>
    </row>
    <row r="13" ht="15.75" customHeight="1">
      <c r="A13" s="10">
        <v>1.017511</v>
      </c>
      <c r="B13" s="10">
        <v>0.4627772</v>
      </c>
      <c r="H13" s="42"/>
      <c r="I13" s="6"/>
      <c r="J13" s="6"/>
      <c r="K13" s="6"/>
      <c r="L13" s="6"/>
      <c r="M13" s="6"/>
    </row>
    <row r="14" ht="15.75" customHeight="1">
      <c r="B14" s="6"/>
      <c r="C14" s="6"/>
      <c r="D14" s="6"/>
      <c r="E14" s="6"/>
      <c r="H14" s="41" t="s">
        <v>246</v>
      </c>
      <c r="I14" s="12" t="s">
        <v>247</v>
      </c>
      <c r="J14" s="6"/>
      <c r="K14" s="6"/>
      <c r="L14" s="6"/>
      <c r="M14" s="6"/>
    </row>
    <row r="15" ht="15.75" customHeight="1">
      <c r="B15" s="6"/>
      <c r="C15" s="6"/>
      <c r="D15" s="6"/>
      <c r="E15" s="6"/>
      <c r="H15" s="41" t="s">
        <v>248</v>
      </c>
      <c r="I15" s="12" t="s">
        <v>249</v>
      </c>
      <c r="J15" s="6"/>
      <c r="K15" s="6"/>
      <c r="L15" s="6"/>
      <c r="M15" s="6"/>
    </row>
    <row r="16" ht="15.75" customHeight="1">
      <c r="B16" s="6"/>
      <c r="C16" s="6"/>
      <c r="D16" s="6"/>
      <c r="E16" s="6"/>
      <c r="H16" s="41" t="s">
        <v>25</v>
      </c>
      <c r="I16" s="12" t="s">
        <v>250</v>
      </c>
      <c r="J16" s="6"/>
      <c r="K16" s="6"/>
      <c r="L16" s="6"/>
      <c r="M16" s="6"/>
    </row>
    <row r="17" ht="15.75" customHeight="1">
      <c r="A17" s="6"/>
      <c r="B17" s="6"/>
      <c r="C17" s="6"/>
      <c r="D17" s="6"/>
      <c r="E17" s="6"/>
      <c r="H17" s="41" t="s">
        <v>27</v>
      </c>
      <c r="I17" s="12" t="s">
        <v>251</v>
      </c>
      <c r="J17" s="6"/>
      <c r="K17" s="6"/>
      <c r="L17" s="6"/>
      <c r="M17" s="6"/>
    </row>
    <row r="18" ht="15.75" customHeight="1">
      <c r="A18" s="6"/>
      <c r="B18" s="6"/>
      <c r="C18" s="6"/>
      <c r="D18" s="6"/>
      <c r="E18" s="6"/>
      <c r="F18" s="6"/>
      <c r="G18" s="6"/>
      <c r="H18" s="41" t="s">
        <v>29</v>
      </c>
      <c r="I18" s="12">
        <v>0.4874</v>
      </c>
      <c r="J18" s="6"/>
      <c r="K18" s="6"/>
      <c r="L18" s="6"/>
      <c r="M18" s="6"/>
    </row>
    <row r="19" ht="15.75" customHeight="1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</row>
    <row r="20" ht="15.75" customHeight="1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</row>
    <row r="21" ht="15.75" customHeight="1"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</row>
    <row r="22" ht="15.75" customHeight="1"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</row>
    <row r="23" ht="15.75" customHeight="1">
      <c r="A23" s="50" t="s">
        <v>252</v>
      </c>
      <c r="B23" s="5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</row>
    <row r="24" ht="15.75" customHeight="1">
      <c r="A24" s="55" t="s">
        <v>253</v>
      </c>
      <c r="G24" s="6"/>
      <c r="H24" s="33" t="s">
        <v>4</v>
      </c>
      <c r="I24" s="47"/>
      <c r="J24" s="47"/>
      <c r="K24" s="47"/>
      <c r="L24" s="47"/>
      <c r="M24" s="5"/>
    </row>
    <row r="25" ht="15.75" customHeight="1">
      <c r="A25" s="56" t="s">
        <v>254</v>
      </c>
      <c r="B25" s="39">
        <v>1.0</v>
      </c>
      <c r="C25" s="39">
        <v>2.0</v>
      </c>
      <c r="D25" s="39">
        <v>3.0</v>
      </c>
      <c r="E25" s="39">
        <v>4.0</v>
      </c>
      <c r="F25" s="39" t="s">
        <v>255</v>
      </c>
      <c r="G25" s="6"/>
      <c r="H25" s="15"/>
      <c r="I25" s="39">
        <v>1.0</v>
      </c>
      <c r="J25" s="39">
        <v>2.0</v>
      </c>
      <c r="K25" s="39">
        <v>3.0</v>
      </c>
      <c r="L25" s="39">
        <v>4.0</v>
      </c>
      <c r="M25" s="39" t="s">
        <v>255</v>
      </c>
    </row>
    <row r="26" ht="15.75" customHeight="1">
      <c r="A26" s="6"/>
      <c r="B26" s="10">
        <v>0.5625716</v>
      </c>
      <c r="C26" s="10">
        <v>0.619387</v>
      </c>
      <c r="D26" s="10">
        <v>0.9443475</v>
      </c>
      <c r="E26" s="10">
        <v>1.405634</v>
      </c>
      <c r="F26" s="10">
        <v>1.055073</v>
      </c>
      <c r="G26" s="6"/>
      <c r="H26" s="11" t="s">
        <v>256</v>
      </c>
      <c r="I26" s="12">
        <v>8.0</v>
      </c>
      <c r="J26" s="12">
        <v>8.0</v>
      </c>
      <c r="K26" s="12">
        <v>8.0</v>
      </c>
      <c r="L26" s="12">
        <v>8.0</v>
      </c>
      <c r="M26" s="12">
        <v>8.0</v>
      </c>
    </row>
    <row r="27" ht="15.75" customHeight="1">
      <c r="A27" s="6"/>
      <c r="B27" s="10">
        <v>0.4143873</v>
      </c>
      <c r="C27" s="10">
        <v>0.9233717</v>
      </c>
      <c r="D27" s="10">
        <v>1.492686</v>
      </c>
      <c r="E27" s="10">
        <v>1.415775</v>
      </c>
      <c r="F27" s="10">
        <v>1.139187</v>
      </c>
      <c r="G27" s="6"/>
      <c r="H27" s="11"/>
      <c r="I27" s="12"/>
      <c r="J27" s="12"/>
      <c r="K27" s="12"/>
      <c r="L27" s="12"/>
      <c r="M27" s="12"/>
    </row>
    <row r="28" ht="15.75" customHeight="1">
      <c r="A28" s="6"/>
      <c r="B28" s="10">
        <v>0.8153277</v>
      </c>
      <c r="C28" s="10">
        <v>0.8661462</v>
      </c>
      <c r="D28" s="10">
        <v>1.935971</v>
      </c>
      <c r="E28" s="10">
        <v>2.499075</v>
      </c>
      <c r="F28" s="10">
        <v>2.670262</v>
      </c>
      <c r="G28" s="6"/>
      <c r="H28" s="11" t="s">
        <v>257</v>
      </c>
      <c r="I28" s="12">
        <v>0.1982</v>
      </c>
      <c r="J28" s="12">
        <v>0.4268</v>
      </c>
      <c r="K28" s="12">
        <v>0.9443</v>
      </c>
      <c r="L28" s="12">
        <v>0.8621</v>
      </c>
      <c r="M28" s="12">
        <v>0.8057</v>
      </c>
    </row>
    <row r="29" ht="15.75" customHeight="1">
      <c r="A29" s="6"/>
      <c r="B29" s="10">
        <v>0.7405683</v>
      </c>
      <c r="C29" s="10">
        <v>0.9233336</v>
      </c>
      <c r="D29" s="10">
        <v>1.073852</v>
      </c>
      <c r="E29" s="10">
        <v>1.156903</v>
      </c>
      <c r="F29" s="10">
        <v>0.9718853</v>
      </c>
      <c r="G29" s="6"/>
      <c r="H29" s="11" t="s">
        <v>258</v>
      </c>
      <c r="I29" s="12">
        <v>0.2982</v>
      </c>
      <c r="J29" s="12">
        <v>0.516</v>
      </c>
      <c r="K29" s="12">
        <v>1.051</v>
      </c>
      <c r="L29" s="12">
        <v>1.189</v>
      </c>
      <c r="M29" s="12">
        <v>0.9927</v>
      </c>
    </row>
    <row r="30" ht="15.75" customHeight="1">
      <c r="A30" s="6"/>
      <c r="B30" s="10">
        <v>0.7884773</v>
      </c>
      <c r="C30" s="10">
        <v>0.6500547</v>
      </c>
      <c r="D30" s="10">
        <v>1.343551</v>
      </c>
      <c r="E30" s="10">
        <v>1.28361</v>
      </c>
      <c r="F30" s="10">
        <v>1.106998</v>
      </c>
      <c r="G30" s="6"/>
      <c r="H30" s="11" t="s">
        <v>259</v>
      </c>
      <c r="I30" s="12">
        <v>0.4885</v>
      </c>
      <c r="J30" s="12">
        <v>0.6422</v>
      </c>
      <c r="K30" s="12">
        <v>1.418</v>
      </c>
      <c r="L30" s="12">
        <v>1.411</v>
      </c>
      <c r="M30" s="12">
        <v>1.123</v>
      </c>
    </row>
    <row r="31" ht="15.75" customHeight="1">
      <c r="A31" s="6"/>
      <c r="B31" s="10">
        <v>0.389514</v>
      </c>
      <c r="C31" s="10">
        <v>0.6343245</v>
      </c>
      <c r="D31" s="10">
        <v>1.64212</v>
      </c>
      <c r="E31" s="10">
        <v>1.702202</v>
      </c>
      <c r="F31" s="10">
        <v>1.488698</v>
      </c>
      <c r="G31" s="6"/>
      <c r="H31" s="11" t="s">
        <v>260</v>
      </c>
      <c r="I31" s="12">
        <v>0.7765</v>
      </c>
      <c r="J31" s="12">
        <v>0.909</v>
      </c>
      <c r="K31" s="12">
        <v>1.674</v>
      </c>
      <c r="L31" s="12">
        <v>1.66</v>
      </c>
      <c r="M31" s="12">
        <v>1.426</v>
      </c>
    </row>
    <row r="32" ht="15.75" customHeight="1">
      <c r="A32" s="6"/>
      <c r="B32" s="10">
        <v>0.1981709</v>
      </c>
      <c r="C32" s="10">
        <v>0.4267778</v>
      </c>
      <c r="D32" s="10">
        <v>1.684321</v>
      </c>
      <c r="E32" s="10">
        <v>1.533508</v>
      </c>
      <c r="F32" s="10">
        <v>1.235936</v>
      </c>
      <c r="G32" s="6"/>
      <c r="H32" s="11" t="s">
        <v>261</v>
      </c>
      <c r="I32" s="12">
        <v>0.8153</v>
      </c>
      <c r="J32" s="12">
        <v>0.9234</v>
      </c>
      <c r="K32" s="12">
        <v>1.936</v>
      </c>
      <c r="L32" s="12">
        <v>2.499</v>
      </c>
      <c r="M32" s="12">
        <v>2.67</v>
      </c>
    </row>
    <row r="33" ht="15.75" customHeight="1">
      <c r="B33" s="10">
        <v>0.267789</v>
      </c>
      <c r="C33" s="10">
        <v>0.4815556</v>
      </c>
      <c r="D33" s="10">
        <v>1.04285</v>
      </c>
      <c r="E33" s="10">
        <v>0.8621241</v>
      </c>
      <c r="F33" s="10">
        <v>0.8056976</v>
      </c>
      <c r="H33" s="11"/>
      <c r="I33" s="12"/>
      <c r="J33" s="12"/>
      <c r="K33" s="12"/>
      <c r="L33" s="12"/>
      <c r="M33" s="12"/>
    </row>
    <row r="34" ht="15.75" customHeight="1">
      <c r="H34" s="11" t="s">
        <v>262</v>
      </c>
      <c r="I34" s="12">
        <v>0.5221</v>
      </c>
      <c r="J34" s="12">
        <v>0.6906</v>
      </c>
      <c r="K34" s="12">
        <v>1.395</v>
      </c>
      <c r="L34" s="12">
        <v>1.482</v>
      </c>
      <c r="M34" s="12">
        <v>1.309</v>
      </c>
    </row>
    <row r="35" ht="15.75" customHeight="1">
      <c r="H35" s="11" t="s">
        <v>263</v>
      </c>
      <c r="I35" s="12">
        <v>0.2406</v>
      </c>
      <c r="J35" s="12">
        <v>0.1936</v>
      </c>
      <c r="K35" s="12">
        <v>0.3545</v>
      </c>
      <c r="L35" s="12">
        <v>0.4818</v>
      </c>
      <c r="M35" s="12">
        <v>0.5845</v>
      </c>
    </row>
    <row r="36" ht="15.75" customHeight="1">
      <c r="H36" s="11" t="s">
        <v>264</v>
      </c>
      <c r="I36" s="12">
        <v>0.08505</v>
      </c>
      <c r="J36" s="12">
        <v>0.06845</v>
      </c>
      <c r="K36" s="12">
        <v>0.1253</v>
      </c>
      <c r="L36" s="12">
        <v>0.1704</v>
      </c>
      <c r="M36" s="12">
        <v>0.2067</v>
      </c>
    </row>
    <row r="37" ht="15.75" customHeight="1">
      <c r="H37" s="11"/>
      <c r="I37" s="12"/>
      <c r="J37" s="12"/>
      <c r="K37" s="12"/>
      <c r="L37" s="12"/>
      <c r="M37" s="12"/>
    </row>
    <row r="38" ht="15.75" customHeight="1">
      <c r="H38" s="11" t="s">
        <v>265</v>
      </c>
      <c r="I38" s="12">
        <v>0.321</v>
      </c>
      <c r="J38" s="12">
        <v>0.5288</v>
      </c>
      <c r="K38" s="12">
        <v>1.099</v>
      </c>
      <c r="L38" s="12">
        <v>1.08</v>
      </c>
      <c r="M38" s="12">
        <v>0.8205</v>
      </c>
    </row>
    <row r="39" ht="15.75" customHeight="1">
      <c r="H39" s="11" t="s">
        <v>266</v>
      </c>
      <c r="I39" s="12">
        <v>0.7232</v>
      </c>
      <c r="J39" s="12">
        <v>0.8525</v>
      </c>
      <c r="K39" s="12">
        <v>1.691</v>
      </c>
      <c r="L39" s="12">
        <v>1.885</v>
      </c>
      <c r="M39" s="12">
        <v>1.798</v>
      </c>
    </row>
    <row r="40" ht="15.75" customHeight="1">
      <c r="H40" s="11"/>
      <c r="I40" s="12"/>
      <c r="J40" s="12"/>
      <c r="K40" s="12"/>
      <c r="L40" s="12"/>
      <c r="M40" s="12"/>
    </row>
    <row r="41" ht="15.75" customHeight="1">
      <c r="H41" s="9" t="s">
        <v>267</v>
      </c>
      <c r="I41" s="12"/>
      <c r="J41" s="12"/>
      <c r="K41" s="12"/>
      <c r="L41" s="12"/>
      <c r="M41" s="12"/>
    </row>
    <row r="42" ht="15.75" customHeight="1">
      <c r="H42" s="11" t="s">
        <v>268</v>
      </c>
      <c r="I42" s="12">
        <v>1.0</v>
      </c>
      <c r="J42" s="12">
        <v>1.0</v>
      </c>
      <c r="K42" s="12">
        <v>1.0</v>
      </c>
      <c r="L42" s="12">
        <v>1.0</v>
      </c>
      <c r="M42" s="12">
        <v>1.0</v>
      </c>
    </row>
    <row r="43" ht="15.75" customHeight="1">
      <c r="H43" s="11" t="s">
        <v>269</v>
      </c>
      <c r="I43" s="12">
        <v>0.5221</v>
      </c>
      <c r="J43" s="12">
        <v>0.6906</v>
      </c>
      <c r="K43" s="12">
        <v>1.395</v>
      </c>
      <c r="L43" s="12">
        <v>1.482</v>
      </c>
      <c r="M43" s="12">
        <v>1.309</v>
      </c>
    </row>
    <row r="44" ht="15.75" customHeight="1">
      <c r="H44" s="11" t="s">
        <v>270</v>
      </c>
      <c r="I44" s="12">
        <v>0.4779</v>
      </c>
      <c r="J44" s="12">
        <v>0.3094</v>
      </c>
      <c r="K44" s="12">
        <v>-0.395</v>
      </c>
      <c r="L44" s="12">
        <v>-0.4824</v>
      </c>
      <c r="M44" s="12">
        <v>-0.3092</v>
      </c>
    </row>
    <row r="45" ht="15.75" customHeight="1">
      <c r="H45" s="11" t="s">
        <v>271</v>
      </c>
      <c r="I45" s="12" t="s">
        <v>272</v>
      </c>
      <c r="J45" s="12" t="s">
        <v>273</v>
      </c>
      <c r="K45" s="12" t="s">
        <v>274</v>
      </c>
      <c r="L45" s="12" t="s">
        <v>275</v>
      </c>
      <c r="M45" s="12" t="s">
        <v>276</v>
      </c>
    </row>
    <row r="46" ht="15.75" customHeight="1">
      <c r="H46" s="11" t="s">
        <v>19</v>
      </c>
      <c r="I46" s="12" t="s">
        <v>277</v>
      </c>
      <c r="J46" s="12" t="s">
        <v>278</v>
      </c>
      <c r="K46" s="12" t="s">
        <v>279</v>
      </c>
      <c r="L46" s="12" t="s">
        <v>280</v>
      </c>
      <c r="M46" s="12" t="s">
        <v>281</v>
      </c>
    </row>
    <row r="47" ht="15.75" customHeight="1">
      <c r="H47" s="11" t="s">
        <v>282</v>
      </c>
      <c r="I47" s="12">
        <v>8.0E-4</v>
      </c>
      <c r="J47" s="12">
        <v>0.0027</v>
      </c>
      <c r="K47" s="12">
        <v>0.0161</v>
      </c>
      <c r="L47" s="12">
        <v>0.0254</v>
      </c>
      <c r="M47" s="12">
        <v>0.1783</v>
      </c>
    </row>
    <row r="48" ht="15.75" customHeight="1">
      <c r="H48" s="11" t="s">
        <v>283</v>
      </c>
      <c r="I48" s="12" t="s">
        <v>15</v>
      </c>
      <c r="J48" s="12" t="s">
        <v>15</v>
      </c>
      <c r="K48" s="12" t="s">
        <v>15</v>
      </c>
      <c r="L48" s="12" t="s">
        <v>15</v>
      </c>
      <c r="M48" s="12" t="s">
        <v>33</v>
      </c>
    </row>
    <row r="49" ht="15.75" customHeight="1">
      <c r="H49" s="11"/>
      <c r="I49" s="12"/>
      <c r="J49" s="12"/>
      <c r="K49" s="12"/>
      <c r="L49" s="12"/>
      <c r="M49" s="12"/>
    </row>
    <row r="50" ht="15.75" customHeight="1">
      <c r="H50" s="11" t="s">
        <v>284</v>
      </c>
      <c r="I50" s="12">
        <v>4.177</v>
      </c>
      <c r="J50" s="12">
        <v>5.525</v>
      </c>
      <c r="K50" s="12">
        <v>11.16</v>
      </c>
      <c r="L50" s="12">
        <v>11.86</v>
      </c>
      <c r="M50" s="12">
        <v>10.47</v>
      </c>
    </row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3:B3"/>
    <mergeCell ref="A4:C4"/>
    <mergeCell ref="H5:I5"/>
    <mergeCell ref="A23:B23"/>
    <mergeCell ref="A24:F24"/>
    <mergeCell ref="H24:M24"/>
  </mergeCells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5" width="12.63"/>
    <col customWidth="1" min="6" max="6" width="35.38"/>
    <col customWidth="1" min="9" max="9" width="17.75"/>
  </cols>
  <sheetData>
    <row r="1" ht="15.75" customHeight="1">
      <c r="A1" s="1" t="s">
        <v>285</v>
      </c>
    </row>
    <row r="2" ht="15.75" customHeight="1">
      <c r="A2" s="57" t="s">
        <v>286</v>
      </c>
      <c r="B2" s="47"/>
      <c r="C2" s="47"/>
      <c r="D2" s="5"/>
      <c r="F2" s="58" t="s">
        <v>4</v>
      </c>
      <c r="G2" s="59"/>
      <c r="H2" s="59"/>
      <c r="I2" s="59"/>
      <c r="J2" s="59"/>
      <c r="K2" s="60"/>
    </row>
    <row r="3" ht="15.75" customHeight="1">
      <c r="A3" s="61" t="s">
        <v>287</v>
      </c>
      <c r="B3" s="61" t="s">
        <v>153</v>
      </c>
      <c r="C3" s="61" t="s">
        <v>288</v>
      </c>
      <c r="D3" s="61" t="s">
        <v>289</v>
      </c>
      <c r="F3" s="62" t="s">
        <v>197</v>
      </c>
      <c r="G3" s="63"/>
      <c r="H3" s="6"/>
      <c r="I3" s="6"/>
      <c r="J3" s="6"/>
      <c r="K3" s="6"/>
    </row>
    <row r="4" ht="15.75" customHeight="1">
      <c r="A4" s="12">
        <v>0.0</v>
      </c>
      <c r="B4" s="12">
        <v>1.0</v>
      </c>
      <c r="C4" s="12">
        <v>3.0</v>
      </c>
      <c r="D4" s="12">
        <v>3.0</v>
      </c>
      <c r="F4" s="64" t="s">
        <v>10</v>
      </c>
      <c r="G4" s="65" t="s">
        <v>11</v>
      </c>
      <c r="H4" s="6"/>
      <c r="I4" s="6"/>
      <c r="J4" s="6"/>
      <c r="K4" s="6"/>
    </row>
    <row r="5" ht="15.75" customHeight="1">
      <c r="A5" s="12">
        <v>0.0</v>
      </c>
      <c r="B5" s="12">
        <v>0.0</v>
      </c>
      <c r="C5" s="12">
        <v>4.0</v>
      </c>
      <c r="D5" s="12">
        <v>3.0</v>
      </c>
      <c r="F5" s="64" t="s">
        <v>12</v>
      </c>
      <c r="G5" s="65" t="s">
        <v>13</v>
      </c>
      <c r="H5" s="6"/>
      <c r="I5" s="6"/>
      <c r="J5" s="6"/>
      <c r="K5" s="6"/>
    </row>
    <row r="6" ht="15.75" customHeight="1">
      <c r="A6" s="12">
        <v>0.0</v>
      </c>
      <c r="B6" s="12">
        <v>0.0</v>
      </c>
      <c r="C6" s="12">
        <v>2.0</v>
      </c>
      <c r="D6" s="12">
        <v>3.0</v>
      </c>
      <c r="F6" s="64" t="s">
        <v>14</v>
      </c>
      <c r="G6" s="65" t="s">
        <v>15</v>
      </c>
      <c r="H6" s="6"/>
      <c r="I6" s="6"/>
      <c r="J6" s="6"/>
      <c r="K6" s="6"/>
    </row>
    <row r="7" ht="15.75" customHeight="1">
      <c r="A7" s="12">
        <v>0.0</v>
      </c>
      <c r="B7" s="12">
        <v>0.0</v>
      </c>
      <c r="C7" s="12">
        <v>3.0</v>
      </c>
      <c r="D7" s="12">
        <v>2.0</v>
      </c>
      <c r="F7" s="64" t="s">
        <v>198</v>
      </c>
      <c r="G7" s="65">
        <v>4.0</v>
      </c>
      <c r="H7" s="6"/>
      <c r="I7" s="6"/>
      <c r="J7" s="6"/>
      <c r="K7" s="6"/>
    </row>
    <row r="8" ht="15.75" customHeight="1">
      <c r="A8" s="12">
        <v>3.0</v>
      </c>
      <c r="B8" s="12">
        <v>0.0</v>
      </c>
      <c r="C8" s="12">
        <v>4.0</v>
      </c>
      <c r="D8" s="12">
        <v>3.0</v>
      </c>
      <c r="F8" s="64" t="s">
        <v>199</v>
      </c>
      <c r="G8" s="65">
        <v>16.84</v>
      </c>
      <c r="H8" s="6"/>
      <c r="I8" s="6"/>
      <c r="J8" s="6"/>
      <c r="K8" s="6"/>
    </row>
    <row r="9" ht="15.75" customHeight="1">
      <c r="A9" s="12">
        <v>0.0</v>
      </c>
      <c r="B9" s="12">
        <v>0.0</v>
      </c>
      <c r="C9" s="12">
        <v>4.0</v>
      </c>
      <c r="D9" s="12">
        <v>2.0</v>
      </c>
      <c r="F9" s="64" t="s">
        <v>29</v>
      </c>
      <c r="G9" s="65">
        <v>0.4299</v>
      </c>
      <c r="H9" s="6"/>
      <c r="I9" s="6"/>
      <c r="J9" s="6"/>
      <c r="K9" s="6"/>
    </row>
    <row r="10" ht="15.75" customHeight="1">
      <c r="A10" s="12">
        <v>0.0</v>
      </c>
      <c r="B10" s="12">
        <v>0.0</v>
      </c>
      <c r="C10" s="12">
        <v>2.0</v>
      </c>
      <c r="D10" s="12">
        <v>2.0</v>
      </c>
      <c r="F10" s="6"/>
      <c r="G10" s="6"/>
      <c r="H10" s="6"/>
      <c r="I10" s="6"/>
      <c r="J10" s="6"/>
      <c r="K10" s="6"/>
    </row>
    <row r="11" ht="15.75" customHeight="1">
      <c r="A11" s="12">
        <v>1.0</v>
      </c>
      <c r="B11" s="12">
        <v>2.0</v>
      </c>
      <c r="C11" s="12">
        <v>2.0</v>
      </c>
      <c r="D11" s="12">
        <v>0.0</v>
      </c>
      <c r="F11" s="66" t="s">
        <v>200</v>
      </c>
      <c r="G11" s="27"/>
      <c r="H11" s="6"/>
      <c r="I11" s="6"/>
      <c r="J11" s="6"/>
      <c r="K11" s="6"/>
    </row>
    <row r="12" ht="15.75" customHeight="1">
      <c r="A12" s="12">
        <v>0.0</v>
      </c>
      <c r="B12" s="12">
        <v>2.0</v>
      </c>
      <c r="C12" s="12">
        <v>2.0</v>
      </c>
      <c r="D12" s="12">
        <v>4.0</v>
      </c>
      <c r="F12" s="64" t="s">
        <v>201</v>
      </c>
      <c r="G12" s="65">
        <v>11.34</v>
      </c>
      <c r="H12" s="6"/>
      <c r="I12" s="6"/>
      <c r="J12" s="6"/>
      <c r="K12" s="6"/>
    </row>
    <row r="13" ht="15.75" customHeight="1">
      <c r="A13" s="12">
        <v>2.0</v>
      </c>
      <c r="B13" s="12">
        <v>0.0</v>
      </c>
      <c r="C13" s="12">
        <v>0.0</v>
      </c>
      <c r="D13" s="12">
        <v>3.0</v>
      </c>
      <c r="F13" s="64" t="s">
        <v>10</v>
      </c>
      <c r="G13" s="65">
        <v>0.01</v>
      </c>
      <c r="H13" s="6"/>
      <c r="I13" s="6"/>
      <c r="J13" s="6"/>
      <c r="K13" s="6"/>
    </row>
    <row r="14" ht="15.75" customHeight="1">
      <c r="A14" s="12">
        <v>0.0</v>
      </c>
      <c r="B14" s="12">
        <v>0.0</v>
      </c>
      <c r="C14" s="12">
        <v>0.0</v>
      </c>
      <c r="D14" s="12">
        <v>5.0</v>
      </c>
      <c r="F14" s="64" t="s">
        <v>12</v>
      </c>
      <c r="G14" s="65" t="s">
        <v>145</v>
      </c>
      <c r="H14" s="6"/>
      <c r="I14" s="6"/>
      <c r="J14" s="6"/>
      <c r="K14" s="6"/>
    </row>
    <row r="15" ht="15.75" customHeight="1">
      <c r="A15" s="12">
        <v>1.0</v>
      </c>
      <c r="B15" s="12">
        <v>0.0</v>
      </c>
      <c r="C15" s="12">
        <v>1.0</v>
      </c>
      <c r="D15" s="12">
        <v>2.0</v>
      </c>
      <c r="F15" s="64" t="s">
        <v>202</v>
      </c>
      <c r="G15" s="65" t="s">
        <v>15</v>
      </c>
      <c r="H15" s="6"/>
      <c r="I15" s="6"/>
      <c r="J15" s="6"/>
      <c r="K15" s="6"/>
    </row>
    <row r="16" ht="15.75" customHeight="1">
      <c r="A16" s="12">
        <v>0.0</v>
      </c>
      <c r="B16" s="12">
        <v>0.0</v>
      </c>
      <c r="C16" s="12">
        <v>1.0</v>
      </c>
      <c r="D16" s="12">
        <v>0.0</v>
      </c>
      <c r="F16" s="6"/>
      <c r="G16" s="6"/>
      <c r="H16" s="6"/>
      <c r="I16" s="6"/>
      <c r="J16" s="6"/>
      <c r="K16" s="6"/>
    </row>
    <row r="17" ht="15.75" customHeight="1">
      <c r="A17" s="12">
        <v>2.0</v>
      </c>
      <c r="B17" s="12">
        <v>0.0</v>
      </c>
      <c r="C17" s="12">
        <v>0.0</v>
      </c>
      <c r="D17" s="12">
        <v>4.0</v>
      </c>
      <c r="F17" s="66" t="s">
        <v>203</v>
      </c>
      <c r="G17" s="67" t="s">
        <v>204</v>
      </c>
      <c r="H17" s="67" t="s">
        <v>205</v>
      </c>
      <c r="I17" s="67" t="s">
        <v>206</v>
      </c>
      <c r="J17" s="6"/>
      <c r="K17" s="6"/>
    </row>
    <row r="18" ht="15.75" customHeight="1">
      <c r="A18" s="12">
        <v>0.0</v>
      </c>
      <c r="B18" s="12">
        <v>1.0</v>
      </c>
      <c r="C18" s="12">
        <v>0.0</v>
      </c>
      <c r="D18" s="12">
        <v>3.0</v>
      </c>
      <c r="F18" s="64" t="s">
        <v>207</v>
      </c>
      <c r="G18" s="65">
        <v>68.87</v>
      </c>
      <c r="H18" s="65">
        <v>3.0</v>
      </c>
      <c r="I18" s="65">
        <v>22.96</v>
      </c>
      <c r="J18" s="6"/>
      <c r="K18" s="6"/>
    </row>
    <row r="19" ht="15.75" customHeight="1">
      <c r="A19" s="12">
        <v>0.0</v>
      </c>
      <c r="B19" s="12">
        <v>1.0</v>
      </c>
      <c r="C19" s="12">
        <v>0.0</v>
      </c>
      <c r="D19" s="12">
        <v>4.0</v>
      </c>
      <c r="F19" s="64" t="s">
        <v>208</v>
      </c>
      <c r="G19" s="65">
        <v>91.33</v>
      </c>
      <c r="H19" s="65">
        <v>67.0</v>
      </c>
      <c r="I19" s="65">
        <v>1.363</v>
      </c>
      <c r="J19" s="6"/>
      <c r="K19" s="6"/>
    </row>
    <row r="20" ht="15.75" customHeight="1">
      <c r="A20" s="12">
        <v>0.0</v>
      </c>
      <c r="B20" s="12">
        <v>1.0</v>
      </c>
      <c r="C20" s="12">
        <v>0.0</v>
      </c>
      <c r="D20" s="12">
        <v>4.0</v>
      </c>
      <c r="F20" s="64" t="s">
        <v>209</v>
      </c>
      <c r="G20" s="65">
        <v>160.2</v>
      </c>
      <c r="H20" s="65">
        <v>70.0</v>
      </c>
      <c r="I20" s="28"/>
      <c r="J20" s="6"/>
      <c r="K20" s="6"/>
    </row>
    <row r="21" ht="15.75" customHeight="1">
      <c r="A21" s="12">
        <v>0.0</v>
      </c>
      <c r="B21" s="12">
        <v>0.0</v>
      </c>
      <c r="C21" s="28"/>
      <c r="D21" s="12">
        <v>4.0</v>
      </c>
      <c r="F21" s="6"/>
      <c r="G21" s="6"/>
      <c r="H21" s="6"/>
      <c r="I21" s="6"/>
      <c r="J21" s="6"/>
      <c r="K21" s="6"/>
    </row>
    <row r="22" ht="15.75" customHeight="1">
      <c r="A22" s="28"/>
      <c r="B22" s="28"/>
      <c r="C22" s="28"/>
      <c r="D22" s="28"/>
      <c r="F22" s="66" t="s">
        <v>210</v>
      </c>
      <c r="G22" s="67" t="s">
        <v>211</v>
      </c>
      <c r="H22" s="67" t="s">
        <v>212</v>
      </c>
      <c r="I22" s="67" t="s">
        <v>213</v>
      </c>
      <c r="J22" s="67" t="s">
        <v>214</v>
      </c>
      <c r="K22" s="67" t="s">
        <v>215</v>
      </c>
    </row>
    <row r="23" ht="15.75" customHeight="1">
      <c r="F23" s="64" t="s">
        <v>290</v>
      </c>
      <c r="G23" s="65">
        <v>0.05556</v>
      </c>
      <c r="H23" s="65">
        <v>0.1428</v>
      </c>
      <c r="I23" s="65" t="s">
        <v>33</v>
      </c>
      <c r="J23" s="65" t="s">
        <v>32</v>
      </c>
      <c r="K23" s="65" t="s">
        <v>291</v>
      </c>
    </row>
    <row r="24" ht="15.75" customHeight="1">
      <c r="F24" s="64" t="s">
        <v>292</v>
      </c>
      <c r="G24" s="65">
        <v>-1.147</v>
      </c>
      <c r="H24" s="65">
        <v>2.905</v>
      </c>
      <c r="I24" s="65" t="s">
        <v>15</v>
      </c>
      <c r="J24" s="65" t="s">
        <v>145</v>
      </c>
      <c r="K24" s="65" t="s">
        <v>293</v>
      </c>
    </row>
    <row r="25" ht="15.75" customHeight="1">
      <c r="F25" s="64" t="s">
        <v>294</v>
      </c>
      <c r="G25" s="65">
        <v>-2.333</v>
      </c>
      <c r="H25" s="65">
        <v>5.996</v>
      </c>
      <c r="I25" s="65" t="s">
        <v>15</v>
      </c>
      <c r="J25" s="65" t="s">
        <v>13</v>
      </c>
      <c r="K25" s="65" t="s">
        <v>295</v>
      </c>
    </row>
    <row r="26" ht="15.75" customHeight="1">
      <c r="F26" s="64" t="s">
        <v>296</v>
      </c>
      <c r="G26" s="65">
        <v>-1.203</v>
      </c>
      <c r="H26" s="65">
        <v>3.046</v>
      </c>
      <c r="I26" s="65" t="s">
        <v>15</v>
      </c>
      <c r="J26" s="65" t="s">
        <v>145</v>
      </c>
      <c r="K26" s="65" t="s">
        <v>297</v>
      </c>
    </row>
    <row r="27" ht="15.75" customHeight="1">
      <c r="F27" s="64" t="s">
        <v>298</v>
      </c>
      <c r="G27" s="65">
        <v>-2.389</v>
      </c>
      <c r="H27" s="65">
        <v>6.138</v>
      </c>
      <c r="I27" s="65" t="s">
        <v>15</v>
      </c>
      <c r="J27" s="65" t="s">
        <v>13</v>
      </c>
      <c r="K27" s="65" t="s">
        <v>299</v>
      </c>
    </row>
    <row r="28" ht="15.75" customHeight="1">
      <c r="F28" s="64" t="s">
        <v>300</v>
      </c>
      <c r="G28" s="65">
        <v>-1.186</v>
      </c>
      <c r="H28" s="65">
        <v>3.004</v>
      </c>
      <c r="I28" s="65" t="s">
        <v>15</v>
      </c>
      <c r="J28" s="65" t="s">
        <v>145</v>
      </c>
      <c r="K28" s="65" t="s">
        <v>301</v>
      </c>
    </row>
    <row r="29" ht="15.75" customHeight="1"/>
    <row r="30" ht="15.75" customHeight="1"/>
    <row r="31" ht="15.75" customHeight="1"/>
    <row r="32" ht="15.75" customHeight="1"/>
    <row r="33" ht="15.75" customHeight="1">
      <c r="A33" s="1" t="s">
        <v>302</v>
      </c>
    </row>
    <row r="34" ht="15.75" customHeight="1">
      <c r="A34" s="57" t="s">
        <v>303</v>
      </c>
      <c r="B34" s="47"/>
      <c r="C34" s="47"/>
      <c r="D34" s="5"/>
      <c r="F34" s="58" t="s">
        <v>4</v>
      </c>
      <c r="G34" s="59"/>
      <c r="H34" s="59"/>
      <c r="I34" s="59"/>
      <c r="J34" s="59"/>
      <c r="K34" s="60"/>
    </row>
    <row r="35" ht="15.75" customHeight="1">
      <c r="A35" s="61" t="s">
        <v>287</v>
      </c>
      <c r="B35" s="61" t="s">
        <v>153</v>
      </c>
      <c r="C35" s="61" t="s">
        <v>288</v>
      </c>
      <c r="D35" s="61" t="s">
        <v>289</v>
      </c>
      <c r="F35" s="62" t="s">
        <v>197</v>
      </c>
      <c r="G35" s="63"/>
      <c r="H35" s="6"/>
      <c r="I35" s="6"/>
      <c r="J35" s="6"/>
      <c r="K35" s="6"/>
    </row>
    <row r="36" ht="15.75" customHeight="1">
      <c r="A36" s="12">
        <v>0.0</v>
      </c>
      <c r="B36" s="12">
        <v>1.0</v>
      </c>
      <c r="C36" s="12">
        <v>5.0</v>
      </c>
      <c r="D36" s="12">
        <v>5.0</v>
      </c>
      <c r="F36" s="64" t="s">
        <v>10</v>
      </c>
      <c r="G36" s="65" t="s">
        <v>11</v>
      </c>
      <c r="H36" s="6"/>
      <c r="I36" s="6"/>
      <c r="J36" s="6"/>
      <c r="K36" s="6"/>
    </row>
    <row r="37" ht="15.75" customHeight="1">
      <c r="A37" s="12">
        <v>0.0</v>
      </c>
      <c r="B37" s="12">
        <v>0.0</v>
      </c>
      <c r="C37" s="12">
        <v>4.0</v>
      </c>
      <c r="D37" s="12">
        <v>4.0</v>
      </c>
      <c r="F37" s="64" t="s">
        <v>12</v>
      </c>
      <c r="G37" s="65" t="s">
        <v>13</v>
      </c>
      <c r="H37" s="6"/>
      <c r="I37" s="6"/>
      <c r="J37" s="6"/>
      <c r="K37" s="6"/>
    </row>
    <row r="38" ht="15.75" customHeight="1">
      <c r="A38" s="12">
        <v>0.0</v>
      </c>
      <c r="B38" s="12">
        <v>0.0</v>
      </c>
      <c r="C38" s="12">
        <v>0.0</v>
      </c>
      <c r="D38" s="12">
        <v>5.0</v>
      </c>
      <c r="F38" s="64" t="s">
        <v>14</v>
      </c>
      <c r="G38" s="65" t="s">
        <v>15</v>
      </c>
      <c r="H38" s="6"/>
      <c r="I38" s="6"/>
      <c r="J38" s="6"/>
      <c r="K38" s="6"/>
    </row>
    <row r="39" ht="15.75" customHeight="1">
      <c r="A39" s="12">
        <v>0.0</v>
      </c>
      <c r="B39" s="12">
        <v>0.0</v>
      </c>
      <c r="C39" s="12">
        <v>2.0</v>
      </c>
      <c r="D39" s="12">
        <v>6.0</v>
      </c>
      <c r="F39" s="64" t="s">
        <v>198</v>
      </c>
      <c r="G39" s="65">
        <v>4.0</v>
      </c>
      <c r="H39" s="6"/>
      <c r="I39" s="6"/>
      <c r="J39" s="6"/>
      <c r="K39" s="6"/>
    </row>
    <row r="40" ht="15.75" customHeight="1">
      <c r="A40" s="12">
        <v>1.0</v>
      </c>
      <c r="B40" s="12">
        <v>0.0</v>
      </c>
      <c r="C40" s="12">
        <v>0.0</v>
      </c>
      <c r="D40" s="12">
        <v>3.0</v>
      </c>
      <c r="F40" s="64" t="s">
        <v>199</v>
      </c>
      <c r="G40" s="65">
        <v>70.84</v>
      </c>
      <c r="H40" s="6"/>
      <c r="I40" s="6"/>
      <c r="J40" s="6"/>
      <c r="K40" s="6"/>
    </row>
    <row r="41" ht="15.75" customHeight="1">
      <c r="A41" s="12">
        <v>0.0</v>
      </c>
      <c r="B41" s="12">
        <v>0.0</v>
      </c>
      <c r="C41" s="12">
        <v>4.0</v>
      </c>
      <c r="D41" s="12">
        <v>6.0</v>
      </c>
      <c r="F41" s="64" t="s">
        <v>29</v>
      </c>
      <c r="G41" s="65">
        <v>0.7603</v>
      </c>
      <c r="H41" s="6"/>
      <c r="I41" s="6"/>
      <c r="J41" s="6"/>
      <c r="K41" s="6"/>
    </row>
    <row r="42" ht="15.75" customHeight="1">
      <c r="A42" s="12">
        <v>0.0</v>
      </c>
      <c r="B42" s="12">
        <v>0.0</v>
      </c>
      <c r="C42" s="12">
        <v>2.0</v>
      </c>
      <c r="D42" s="12">
        <v>4.0</v>
      </c>
      <c r="F42" s="6"/>
      <c r="G42" s="6"/>
      <c r="H42" s="6"/>
      <c r="I42" s="6"/>
      <c r="J42" s="6"/>
      <c r="K42" s="6"/>
    </row>
    <row r="43" ht="15.75" customHeight="1">
      <c r="A43" s="12">
        <v>1.0</v>
      </c>
      <c r="B43" s="12">
        <v>2.0</v>
      </c>
      <c r="C43" s="12">
        <v>3.0</v>
      </c>
      <c r="D43" s="12">
        <v>4.0</v>
      </c>
      <c r="F43" s="66" t="s">
        <v>200</v>
      </c>
      <c r="G43" s="27"/>
      <c r="H43" s="6"/>
      <c r="I43" s="6"/>
      <c r="J43" s="6"/>
      <c r="K43" s="6"/>
    </row>
    <row r="44" ht="15.75" customHeight="1">
      <c r="A44" s="12">
        <v>0.0</v>
      </c>
      <c r="B44" s="12">
        <v>0.0</v>
      </c>
      <c r="C44" s="12">
        <v>2.0</v>
      </c>
      <c r="D44" s="12">
        <v>5.0</v>
      </c>
      <c r="F44" s="64" t="s">
        <v>201</v>
      </c>
      <c r="G44" s="65">
        <v>29.18</v>
      </c>
      <c r="H44" s="6"/>
      <c r="I44" s="6"/>
      <c r="J44" s="6"/>
      <c r="K44" s="6"/>
    </row>
    <row r="45" ht="15.75" customHeight="1">
      <c r="A45" s="12">
        <v>2.0</v>
      </c>
      <c r="B45" s="12">
        <v>0.0</v>
      </c>
      <c r="C45" s="12">
        <v>2.0</v>
      </c>
      <c r="D45" s="12">
        <v>4.0</v>
      </c>
      <c r="F45" s="64" t="s">
        <v>10</v>
      </c>
      <c r="G45" s="65" t="s">
        <v>11</v>
      </c>
      <c r="H45" s="6"/>
      <c r="I45" s="6"/>
      <c r="J45" s="6"/>
      <c r="K45" s="6"/>
    </row>
    <row r="46" ht="15.75" customHeight="1">
      <c r="A46" s="12">
        <v>0.0</v>
      </c>
      <c r="B46" s="12">
        <v>0.0</v>
      </c>
      <c r="C46" s="12">
        <v>1.0</v>
      </c>
      <c r="D46" s="12">
        <v>8.0</v>
      </c>
      <c r="F46" s="64" t="s">
        <v>12</v>
      </c>
      <c r="G46" s="65" t="s">
        <v>13</v>
      </c>
      <c r="H46" s="6"/>
      <c r="I46" s="6"/>
      <c r="J46" s="6"/>
      <c r="K46" s="6"/>
    </row>
    <row r="47" ht="15.75" customHeight="1">
      <c r="A47" s="12">
        <v>1.0</v>
      </c>
      <c r="B47" s="12">
        <v>0.0</v>
      </c>
      <c r="C47" s="12">
        <v>1.0</v>
      </c>
      <c r="D47" s="12">
        <v>6.0</v>
      </c>
      <c r="F47" s="64" t="s">
        <v>202</v>
      </c>
      <c r="G47" s="65" t="s">
        <v>15</v>
      </c>
      <c r="H47" s="6"/>
      <c r="I47" s="6"/>
      <c r="J47" s="6"/>
      <c r="K47" s="6"/>
    </row>
    <row r="48" ht="15.75" customHeight="1">
      <c r="A48" s="12">
        <v>0.0</v>
      </c>
      <c r="B48" s="12">
        <v>0.0</v>
      </c>
      <c r="C48" s="12">
        <v>3.0</v>
      </c>
      <c r="D48" s="12">
        <v>6.0</v>
      </c>
      <c r="F48" s="6"/>
      <c r="G48" s="6"/>
      <c r="H48" s="6"/>
      <c r="I48" s="6"/>
      <c r="J48" s="6"/>
      <c r="K48" s="6"/>
    </row>
    <row r="49" ht="15.75" customHeight="1">
      <c r="A49" s="12">
        <v>0.0</v>
      </c>
      <c r="B49" s="12">
        <v>0.0</v>
      </c>
      <c r="C49" s="12">
        <v>1.0</v>
      </c>
      <c r="D49" s="12">
        <v>3.0</v>
      </c>
      <c r="F49" s="66" t="s">
        <v>203</v>
      </c>
      <c r="G49" s="67" t="s">
        <v>204</v>
      </c>
      <c r="H49" s="67" t="s">
        <v>205</v>
      </c>
      <c r="I49" s="67" t="s">
        <v>206</v>
      </c>
      <c r="J49" s="6"/>
      <c r="K49" s="6"/>
    </row>
    <row r="50" ht="15.75" customHeight="1">
      <c r="A50" s="12">
        <v>0.0</v>
      </c>
      <c r="B50" s="12">
        <v>0.0</v>
      </c>
      <c r="C50" s="12">
        <v>4.0</v>
      </c>
      <c r="D50" s="12">
        <v>6.0</v>
      </c>
      <c r="F50" s="64" t="s">
        <v>207</v>
      </c>
      <c r="G50" s="65">
        <v>265.7</v>
      </c>
      <c r="H50" s="65">
        <v>3.0</v>
      </c>
      <c r="I50" s="65">
        <v>88.57</v>
      </c>
      <c r="J50" s="6"/>
      <c r="K50" s="6"/>
    </row>
    <row r="51" ht="15.75" customHeight="1">
      <c r="A51" s="12">
        <v>0.0</v>
      </c>
      <c r="B51" s="12">
        <v>0.0</v>
      </c>
      <c r="C51" s="12">
        <v>4.0</v>
      </c>
      <c r="D51" s="12">
        <v>3.0</v>
      </c>
      <c r="F51" s="64" t="s">
        <v>208</v>
      </c>
      <c r="G51" s="65">
        <v>83.77</v>
      </c>
      <c r="H51" s="65">
        <v>67.0</v>
      </c>
      <c r="I51" s="65">
        <v>1.25</v>
      </c>
      <c r="J51" s="6"/>
      <c r="K51" s="6"/>
    </row>
    <row r="52" ht="15.75" customHeight="1">
      <c r="A52" s="12">
        <v>0.0</v>
      </c>
      <c r="B52" s="12">
        <v>0.0</v>
      </c>
      <c r="C52" s="12">
        <v>2.0</v>
      </c>
      <c r="D52" s="12">
        <v>7.0</v>
      </c>
      <c r="F52" s="64" t="s">
        <v>209</v>
      </c>
      <c r="G52" s="65">
        <v>349.5</v>
      </c>
      <c r="H52" s="65">
        <v>70.0</v>
      </c>
      <c r="I52" s="28"/>
      <c r="J52" s="6"/>
      <c r="K52" s="6"/>
    </row>
    <row r="53" ht="15.75" customHeight="1">
      <c r="A53" s="12">
        <v>0.0</v>
      </c>
      <c r="B53" s="12">
        <v>0.0</v>
      </c>
      <c r="C53" s="28"/>
      <c r="D53" s="12">
        <v>3.0</v>
      </c>
      <c r="F53" s="6"/>
      <c r="G53" s="6"/>
      <c r="H53" s="6"/>
      <c r="I53" s="6"/>
      <c r="J53" s="6"/>
      <c r="K53" s="6"/>
    </row>
    <row r="54" ht="15.75" customHeight="1">
      <c r="F54" s="66" t="s">
        <v>210</v>
      </c>
      <c r="G54" s="67" t="s">
        <v>211</v>
      </c>
      <c r="H54" s="67" t="s">
        <v>212</v>
      </c>
      <c r="I54" s="67" t="s">
        <v>213</v>
      </c>
      <c r="J54" s="67" t="s">
        <v>214</v>
      </c>
      <c r="K54" s="67" t="s">
        <v>215</v>
      </c>
    </row>
    <row r="55" ht="15.75" customHeight="1">
      <c r="F55" s="64" t="s">
        <v>290</v>
      </c>
      <c r="G55" s="65">
        <v>0.1111</v>
      </c>
      <c r="H55" s="65">
        <v>0.2981</v>
      </c>
      <c r="I55" s="65" t="s">
        <v>33</v>
      </c>
      <c r="J55" s="65" t="s">
        <v>32</v>
      </c>
      <c r="K55" s="65" t="s">
        <v>304</v>
      </c>
    </row>
    <row r="56" ht="15.75" customHeight="1">
      <c r="F56" s="64" t="s">
        <v>292</v>
      </c>
      <c r="G56" s="65">
        <v>-2.075</v>
      </c>
      <c r="H56" s="65">
        <v>5.487</v>
      </c>
      <c r="I56" s="65" t="s">
        <v>15</v>
      </c>
      <c r="J56" s="65" t="s">
        <v>13</v>
      </c>
      <c r="K56" s="65" t="s">
        <v>305</v>
      </c>
    </row>
    <row r="57" ht="15.75" customHeight="1">
      <c r="F57" s="64" t="s">
        <v>294</v>
      </c>
      <c r="G57" s="65">
        <v>-4.611</v>
      </c>
      <c r="H57" s="65">
        <v>12.37</v>
      </c>
      <c r="I57" s="65" t="s">
        <v>15</v>
      </c>
      <c r="J57" s="65" t="s">
        <v>13</v>
      </c>
      <c r="K57" s="65" t="s">
        <v>306</v>
      </c>
    </row>
    <row r="58" ht="15.75" customHeight="1">
      <c r="F58" s="64" t="s">
        <v>296</v>
      </c>
      <c r="G58" s="65">
        <v>-2.186</v>
      </c>
      <c r="H58" s="65">
        <v>5.781</v>
      </c>
      <c r="I58" s="65" t="s">
        <v>15</v>
      </c>
      <c r="J58" s="65" t="s">
        <v>13</v>
      </c>
      <c r="K58" s="65" t="s">
        <v>307</v>
      </c>
    </row>
    <row r="59" ht="15.75" customHeight="1">
      <c r="F59" s="64" t="s">
        <v>298</v>
      </c>
      <c r="G59" s="65">
        <v>-4.722</v>
      </c>
      <c r="H59" s="65">
        <v>12.67</v>
      </c>
      <c r="I59" s="65" t="s">
        <v>15</v>
      </c>
      <c r="J59" s="65" t="s">
        <v>13</v>
      </c>
      <c r="K59" s="65" t="s">
        <v>308</v>
      </c>
    </row>
    <row r="60" ht="15.75" customHeight="1">
      <c r="F60" s="64" t="s">
        <v>300</v>
      </c>
      <c r="G60" s="65">
        <v>-2.536</v>
      </c>
      <c r="H60" s="65">
        <v>6.706</v>
      </c>
      <c r="I60" s="65" t="s">
        <v>15</v>
      </c>
      <c r="J60" s="65" t="s">
        <v>13</v>
      </c>
      <c r="K60" s="65" t="s">
        <v>309</v>
      </c>
    </row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2:D2"/>
    <mergeCell ref="A34:D34"/>
  </mergeCells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4.75"/>
    <col customWidth="1" min="2" max="2" width="44.25"/>
    <col customWidth="1" min="3" max="6" width="12.63"/>
    <col customWidth="1" min="7" max="7" width="27.75"/>
    <col customWidth="1" min="9" max="9" width="29.75"/>
    <col customWidth="1" min="10" max="10" width="19.38"/>
  </cols>
  <sheetData>
    <row r="1" ht="15.75" customHeight="1">
      <c r="A1" s="68" t="s">
        <v>310</v>
      </c>
      <c r="B1" s="5"/>
      <c r="G1" s="69" t="s">
        <v>4</v>
      </c>
      <c r="H1" s="70"/>
      <c r="I1" s="70"/>
      <c r="J1" s="70"/>
      <c r="K1" s="70"/>
      <c r="L1" s="70"/>
      <c r="M1" s="71"/>
    </row>
    <row r="2" ht="15.75" customHeight="1">
      <c r="A2" s="72" t="s">
        <v>287</v>
      </c>
      <c r="B2" s="72" t="s">
        <v>153</v>
      </c>
      <c r="C2" s="72" t="s">
        <v>288</v>
      </c>
      <c r="D2" s="72" t="s">
        <v>311</v>
      </c>
      <c r="E2" s="73"/>
      <c r="F2" s="73"/>
    </row>
    <row r="3" ht="15.75" customHeight="1">
      <c r="A3" s="10">
        <v>17.221</v>
      </c>
      <c r="B3" s="10">
        <v>73.394</v>
      </c>
      <c r="C3" s="10">
        <v>220.341</v>
      </c>
      <c r="D3" s="10">
        <v>201.707</v>
      </c>
      <c r="E3" s="10"/>
      <c r="F3" s="10"/>
      <c r="G3" s="74" t="s">
        <v>197</v>
      </c>
      <c r="H3" s="75"/>
      <c r="I3" s="10"/>
      <c r="J3" s="10"/>
      <c r="K3" s="10"/>
      <c r="L3" s="10"/>
    </row>
    <row r="4" ht="15.75" customHeight="1">
      <c r="A4" s="10">
        <v>52.125</v>
      </c>
      <c r="B4" s="10">
        <v>73.394</v>
      </c>
      <c r="C4" s="10">
        <v>221.461</v>
      </c>
      <c r="D4" s="10">
        <v>213.17</v>
      </c>
      <c r="E4" s="10"/>
      <c r="F4" s="10"/>
      <c r="G4" s="76" t="s">
        <v>10</v>
      </c>
      <c r="H4" s="77" t="s">
        <v>11</v>
      </c>
      <c r="I4" s="10"/>
      <c r="J4" s="10"/>
      <c r="K4" s="10"/>
      <c r="L4" s="10"/>
    </row>
    <row r="5" ht="15.75" customHeight="1">
      <c r="A5" s="10">
        <v>51.051</v>
      </c>
      <c r="B5" s="10">
        <v>65.447</v>
      </c>
      <c r="C5" s="10">
        <v>223.312</v>
      </c>
      <c r="D5" s="10">
        <v>93.174</v>
      </c>
      <c r="E5" s="10"/>
      <c r="F5" s="10"/>
      <c r="G5" s="78" t="s">
        <v>12</v>
      </c>
      <c r="H5" s="65" t="s">
        <v>13</v>
      </c>
      <c r="I5" s="10"/>
      <c r="J5" s="10"/>
      <c r="K5" s="10"/>
      <c r="L5" s="10"/>
    </row>
    <row r="6" ht="15.75" customHeight="1">
      <c r="A6" s="10">
        <v>54.088</v>
      </c>
      <c r="B6" s="10">
        <v>90.151</v>
      </c>
      <c r="C6" s="10">
        <v>218.532</v>
      </c>
      <c r="D6" s="10">
        <v>68.419</v>
      </c>
      <c r="E6" s="10"/>
      <c r="F6" s="10"/>
      <c r="G6" s="78" t="s">
        <v>14</v>
      </c>
      <c r="H6" s="65" t="s">
        <v>15</v>
      </c>
      <c r="I6" s="10"/>
      <c r="J6" s="10"/>
      <c r="K6" s="10"/>
      <c r="L6" s="10"/>
    </row>
    <row r="7" ht="15.75" customHeight="1">
      <c r="A7" s="10">
        <v>27.445</v>
      </c>
      <c r="B7" s="10">
        <v>76.646</v>
      </c>
      <c r="C7" s="10">
        <v>222.429</v>
      </c>
      <c r="D7" s="10">
        <v>56.541</v>
      </c>
      <c r="E7" s="10"/>
      <c r="F7" s="10"/>
      <c r="G7" s="78" t="s">
        <v>198</v>
      </c>
      <c r="H7" s="65">
        <v>4.0</v>
      </c>
      <c r="I7" s="10"/>
      <c r="J7" s="10"/>
      <c r="K7" s="10"/>
      <c r="L7" s="10"/>
    </row>
    <row r="8" ht="15.75" customHeight="1">
      <c r="A8" s="10">
        <v>105.012</v>
      </c>
      <c r="B8" s="10">
        <v>79.235</v>
      </c>
      <c r="C8" s="10">
        <v>212.488</v>
      </c>
      <c r="D8" s="10">
        <v>207.37</v>
      </c>
      <c r="E8" s="10"/>
      <c r="F8" s="10"/>
      <c r="G8" s="78" t="s">
        <v>199</v>
      </c>
      <c r="H8" s="65">
        <v>8.375</v>
      </c>
      <c r="I8" s="10"/>
      <c r="J8" s="10"/>
      <c r="K8" s="10"/>
      <c r="L8" s="10"/>
    </row>
    <row r="9" ht="15.75" customHeight="1">
      <c r="A9" s="10">
        <v>29.409</v>
      </c>
      <c r="B9" s="10">
        <v>92.644</v>
      </c>
      <c r="C9" s="10">
        <v>219.245</v>
      </c>
      <c r="D9" s="10">
        <v>30.255</v>
      </c>
      <c r="E9" s="10"/>
      <c r="F9" s="10"/>
      <c r="G9" s="78" t="s">
        <v>29</v>
      </c>
      <c r="H9" s="65">
        <v>0.2182</v>
      </c>
      <c r="I9" s="10"/>
      <c r="J9" s="10"/>
      <c r="K9" s="10"/>
      <c r="L9" s="10"/>
    </row>
    <row r="10" ht="15.75" customHeight="1">
      <c r="A10" s="10">
        <v>40.091</v>
      </c>
      <c r="B10" s="10">
        <v>89.398</v>
      </c>
      <c r="C10" s="10">
        <v>217.467</v>
      </c>
      <c r="D10" s="10">
        <v>104.484</v>
      </c>
      <c r="E10" s="10"/>
      <c r="F10" s="10"/>
      <c r="G10" s="15"/>
      <c r="H10" s="10"/>
      <c r="I10" s="10"/>
      <c r="J10" s="10"/>
      <c r="K10" s="10"/>
      <c r="L10" s="10"/>
    </row>
    <row r="11" ht="15.75" customHeight="1">
      <c r="A11" s="10">
        <v>29.975</v>
      </c>
      <c r="B11" s="10">
        <v>76.655</v>
      </c>
      <c r="C11" s="10">
        <v>104.018</v>
      </c>
      <c r="D11" s="10">
        <v>211.235</v>
      </c>
      <c r="E11" s="10"/>
      <c r="F11" s="10"/>
      <c r="G11" s="74" t="s">
        <v>200</v>
      </c>
      <c r="H11" s="75"/>
      <c r="I11" s="10"/>
      <c r="J11" s="10"/>
      <c r="K11" s="10"/>
      <c r="L11" s="10"/>
    </row>
    <row r="12" ht="15.75" customHeight="1">
      <c r="A12" s="10">
        <v>214.957</v>
      </c>
      <c r="B12" s="10">
        <v>81.353</v>
      </c>
      <c r="C12" s="10">
        <v>219.718</v>
      </c>
      <c r="D12" s="10">
        <v>37.584</v>
      </c>
      <c r="E12" s="10"/>
      <c r="F12" s="10"/>
      <c r="G12" s="76" t="s">
        <v>201</v>
      </c>
      <c r="H12" s="77">
        <v>29.46</v>
      </c>
      <c r="I12" s="10"/>
      <c r="J12" s="10"/>
      <c r="K12" s="10"/>
      <c r="L12" s="10"/>
    </row>
    <row r="13" ht="15.75" customHeight="1">
      <c r="A13" s="10">
        <v>100.532</v>
      </c>
      <c r="B13" s="10">
        <v>65.867</v>
      </c>
      <c r="C13" s="10">
        <v>199.041</v>
      </c>
      <c r="D13" s="10">
        <v>104.581</v>
      </c>
      <c r="E13" s="10"/>
      <c r="F13" s="10"/>
      <c r="G13" s="78" t="s">
        <v>10</v>
      </c>
      <c r="H13" s="65" t="s">
        <v>11</v>
      </c>
      <c r="I13" s="10"/>
      <c r="J13" s="10"/>
      <c r="K13" s="10"/>
      <c r="L13" s="10"/>
    </row>
    <row r="14" ht="15.75" customHeight="1">
      <c r="A14" s="10"/>
      <c r="B14" s="10"/>
      <c r="C14" s="10">
        <v>209.354</v>
      </c>
      <c r="D14" s="10">
        <v>194.341</v>
      </c>
      <c r="E14" s="10"/>
      <c r="F14" s="10"/>
      <c r="G14" s="78" t="s">
        <v>12</v>
      </c>
      <c r="H14" s="65" t="s">
        <v>13</v>
      </c>
      <c r="I14" s="10"/>
      <c r="J14" s="10"/>
      <c r="K14" s="10"/>
      <c r="L14" s="10"/>
    </row>
    <row r="15" ht="15.75" customHeight="1">
      <c r="A15" s="10"/>
      <c r="B15" s="10"/>
      <c r="C15" s="10">
        <v>105.645</v>
      </c>
      <c r="D15" s="10">
        <v>64.615</v>
      </c>
      <c r="E15" s="10"/>
      <c r="F15" s="10"/>
      <c r="G15" s="78" t="s">
        <v>202</v>
      </c>
      <c r="H15" s="65" t="s">
        <v>15</v>
      </c>
      <c r="I15" s="10"/>
      <c r="J15" s="10"/>
      <c r="K15" s="10"/>
      <c r="L15" s="10"/>
    </row>
    <row r="16" ht="15.75" customHeight="1">
      <c r="A16" s="10"/>
      <c r="B16" s="10"/>
      <c r="C16" s="10">
        <v>107.176</v>
      </c>
      <c r="D16" s="10">
        <v>218.002</v>
      </c>
      <c r="E16" s="10"/>
      <c r="F16" s="10"/>
      <c r="G16" s="15"/>
      <c r="H16" s="10"/>
      <c r="I16" s="10"/>
      <c r="J16" s="10"/>
      <c r="K16" s="10"/>
      <c r="L16" s="10"/>
    </row>
    <row r="17" ht="15.75" customHeight="1">
      <c r="A17" s="10"/>
      <c r="B17" s="10"/>
      <c r="C17" s="10">
        <v>217.787</v>
      </c>
      <c r="D17" s="10">
        <v>51.287</v>
      </c>
      <c r="E17" s="10"/>
      <c r="F17" s="10"/>
      <c r="G17" s="79" t="s">
        <v>203</v>
      </c>
      <c r="H17" s="79" t="s">
        <v>204</v>
      </c>
      <c r="I17" s="79" t="s">
        <v>205</v>
      </c>
      <c r="J17" s="79" t="s">
        <v>206</v>
      </c>
      <c r="K17" s="10"/>
      <c r="L17" s="10"/>
    </row>
    <row r="18" ht="15.75" customHeight="1">
      <c r="A18" s="10"/>
      <c r="B18" s="10"/>
      <c r="C18" s="10">
        <v>219.709</v>
      </c>
      <c r="D18" s="10">
        <v>214.365</v>
      </c>
      <c r="E18" s="10"/>
      <c r="F18" s="10"/>
      <c r="G18" s="78" t="s">
        <v>207</v>
      </c>
      <c r="H18" s="65">
        <v>104357.0</v>
      </c>
      <c r="I18" s="65">
        <v>3.0</v>
      </c>
      <c r="J18" s="65">
        <v>34786.0</v>
      </c>
      <c r="K18" s="10"/>
      <c r="L18" s="10"/>
    </row>
    <row r="19" ht="15.75" customHeight="1">
      <c r="A19" s="10"/>
      <c r="B19" s="10"/>
      <c r="C19" s="10">
        <v>68.959</v>
      </c>
      <c r="D19" s="10">
        <v>207.659</v>
      </c>
      <c r="E19" s="10"/>
      <c r="F19" s="10"/>
      <c r="G19" s="78" t="s">
        <v>208</v>
      </c>
      <c r="H19" s="65">
        <v>373806.0</v>
      </c>
      <c r="I19" s="65">
        <v>90.0</v>
      </c>
      <c r="J19" s="65">
        <v>4153.0</v>
      </c>
      <c r="K19" s="10"/>
      <c r="L19" s="10"/>
    </row>
    <row r="20" ht="15.75" customHeight="1">
      <c r="A20" s="10"/>
      <c r="B20" s="10"/>
      <c r="C20" s="10">
        <v>206.41</v>
      </c>
      <c r="D20" s="10">
        <v>66.423</v>
      </c>
      <c r="E20" s="10"/>
      <c r="F20" s="10"/>
      <c r="G20" s="78" t="s">
        <v>209</v>
      </c>
      <c r="H20" s="65">
        <v>478163.0</v>
      </c>
      <c r="I20" s="65">
        <v>93.0</v>
      </c>
      <c r="J20" s="12"/>
      <c r="K20" s="10"/>
      <c r="L20" s="10"/>
    </row>
    <row r="21" ht="15.75" customHeight="1">
      <c r="A21" s="10"/>
      <c r="B21" s="10"/>
      <c r="C21" s="10">
        <v>210.265</v>
      </c>
      <c r="D21" s="10">
        <v>209.762</v>
      </c>
      <c r="E21" s="10"/>
      <c r="F21" s="10"/>
      <c r="G21" s="15"/>
      <c r="H21" s="10"/>
      <c r="I21" s="10"/>
      <c r="J21" s="10"/>
      <c r="K21" s="10"/>
      <c r="L21" s="10"/>
    </row>
    <row r="22" ht="15.75" customHeight="1">
      <c r="A22" s="10"/>
      <c r="B22" s="10"/>
      <c r="C22" s="10">
        <v>106.573</v>
      </c>
      <c r="D22" s="10">
        <v>214.515</v>
      </c>
      <c r="E22" s="10"/>
      <c r="F22" s="10"/>
      <c r="G22" s="79" t="s">
        <v>210</v>
      </c>
      <c r="H22" s="79" t="s">
        <v>211</v>
      </c>
      <c r="I22" s="79" t="s">
        <v>212</v>
      </c>
      <c r="J22" s="79" t="s">
        <v>213</v>
      </c>
      <c r="K22" s="79" t="s">
        <v>214</v>
      </c>
      <c r="L22" s="79" t="s">
        <v>215</v>
      </c>
    </row>
    <row r="23" ht="15.75" customHeight="1">
      <c r="A23" s="10"/>
      <c r="B23" s="10"/>
      <c r="C23" s="10">
        <v>55.443</v>
      </c>
      <c r="D23" s="10">
        <v>100.564</v>
      </c>
      <c r="E23" s="10"/>
      <c r="F23" s="10"/>
      <c r="G23" s="64" t="s">
        <v>290</v>
      </c>
      <c r="H23" s="65">
        <v>-12.93</v>
      </c>
      <c r="I23" s="65">
        <v>0.4707</v>
      </c>
      <c r="J23" s="65" t="s">
        <v>33</v>
      </c>
      <c r="K23" s="65" t="s">
        <v>32</v>
      </c>
      <c r="L23" s="65" t="s">
        <v>312</v>
      </c>
    </row>
    <row r="24" ht="15.75" customHeight="1">
      <c r="A24" s="10"/>
      <c r="B24" s="10"/>
      <c r="C24" s="10">
        <v>215.177</v>
      </c>
      <c r="D24" s="10">
        <v>220.29</v>
      </c>
      <c r="E24" s="10"/>
      <c r="F24" s="10"/>
      <c r="G24" s="64" t="s">
        <v>292</v>
      </c>
      <c r="H24" s="65">
        <v>-89.54</v>
      </c>
      <c r="I24" s="65">
        <v>4.033</v>
      </c>
      <c r="J24" s="65" t="s">
        <v>15</v>
      </c>
      <c r="K24" s="65" t="s">
        <v>145</v>
      </c>
      <c r="L24" s="65" t="s">
        <v>313</v>
      </c>
    </row>
    <row r="25" ht="15.75" customHeight="1">
      <c r="A25" s="10"/>
      <c r="B25" s="10"/>
      <c r="C25" s="10">
        <v>101.482</v>
      </c>
      <c r="D25" s="10">
        <v>216.608</v>
      </c>
      <c r="E25" s="10"/>
      <c r="F25" s="10"/>
      <c r="G25" s="64" t="s">
        <v>294</v>
      </c>
      <c r="H25" s="65">
        <v>-78.39</v>
      </c>
      <c r="I25" s="65">
        <v>3.531</v>
      </c>
      <c r="J25" s="65" t="s">
        <v>15</v>
      </c>
      <c r="K25" s="65" t="s">
        <v>145</v>
      </c>
      <c r="L25" s="65" t="s">
        <v>314</v>
      </c>
    </row>
    <row r="26" ht="15.75" customHeight="1">
      <c r="A26" s="10"/>
      <c r="B26" s="10"/>
      <c r="C26" s="10">
        <v>202.414</v>
      </c>
      <c r="D26" s="10">
        <v>65.826</v>
      </c>
      <c r="E26" s="10"/>
      <c r="F26" s="10"/>
      <c r="G26" s="64" t="s">
        <v>296</v>
      </c>
      <c r="H26" s="65">
        <v>-76.6</v>
      </c>
      <c r="I26" s="65">
        <v>3.45</v>
      </c>
      <c r="J26" s="65" t="s">
        <v>15</v>
      </c>
      <c r="K26" s="65" t="s">
        <v>105</v>
      </c>
      <c r="L26" s="65" t="s">
        <v>315</v>
      </c>
    </row>
    <row r="27" ht="15.75" customHeight="1">
      <c r="A27" s="10"/>
      <c r="B27" s="10"/>
      <c r="C27" s="10">
        <v>208.816</v>
      </c>
      <c r="D27" s="10">
        <v>208.605</v>
      </c>
      <c r="E27" s="10"/>
      <c r="F27" s="10"/>
      <c r="G27" s="64" t="s">
        <v>298</v>
      </c>
      <c r="H27" s="65">
        <v>-65.45</v>
      </c>
      <c r="I27" s="65">
        <v>2.948</v>
      </c>
      <c r="J27" s="65" t="s">
        <v>15</v>
      </c>
      <c r="K27" s="65" t="s">
        <v>145</v>
      </c>
      <c r="L27" s="65" t="s">
        <v>316</v>
      </c>
    </row>
    <row r="28" ht="15.75" customHeight="1">
      <c r="A28" s="10"/>
      <c r="B28" s="10"/>
      <c r="C28" s="10">
        <v>208.638</v>
      </c>
      <c r="D28" s="10">
        <v>105.964</v>
      </c>
      <c r="E28" s="10"/>
      <c r="F28" s="10"/>
      <c r="G28" s="64" t="s">
        <v>300</v>
      </c>
      <c r="H28" s="65">
        <v>11.15</v>
      </c>
      <c r="I28" s="65">
        <v>0.734</v>
      </c>
      <c r="J28" s="65" t="s">
        <v>33</v>
      </c>
      <c r="K28" s="65" t="s">
        <v>32</v>
      </c>
      <c r="L28" s="65" t="s">
        <v>317</v>
      </c>
    </row>
    <row r="29" ht="15.75" customHeight="1">
      <c r="A29" s="10"/>
      <c r="B29" s="10"/>
      <c r="C29" s="10">
        <v>103.85</v>
      </c>
      <c r="D29" s="10">
        <v>213.39</v>
      </c>
      <c r="E29" s="10"/>
      <c r="F29" s="10"/>
    </row>
    <row r="30" ht="15.75" customHeight="1">
      <c r="A30" s="10"/>
      <c r="B30" s="10"/>
      <c r="C30" s="10">
        <v>67.433</v>
      </c>
      <c r="D30" s="10">
        <v>204.931</v>
      </c>
      <c r="E30" s="10"/>
      <c r="F30" s="10"/>
    </row>
    <row r="31" ht="15.75" customHeight="1">
      <c r="A31" s="10"/>
      <c r="B31" s="10"/>
      <c r="C31" s="10">
        <v>38.389</v>
      </c>
      <c r="D31" s="10">
        <v>210.302</v>
      </c>
      <c r="E31" s="10"/>
      <c r="F31" s="10"/>
    </row>
    <row r="32" ht="15.75" customHeight="1">
      <c r="A32" s="10"/>
      <c r="B32" s="10"/>
      <c r="C32" s="10">
        <v>102.241</v>
      </c>
      <c r="D32" s="10">
        <v>216.147</v>
      </c>
      <c r="E32" s="10"/>
      <c r="F32" s="10"/>
    </row>
    <row r="33" ht="15.75" customHeight="1">
      <c r="A33" s="10"/>
      <c r="B33" s="10"/>
      <c r="C33" s="10">
        <v>69.223</v>
      </c>
      <c r="D33" s="10">
        <v>101.183</v>
      </c>
      <c r="E33" s="10"/>
      <c r="F33" s="10"/>
    </row>
    <row r="34" ht="15.75" customHeight="1">
      <c r="A34" s="10"/>
      <c r="B34" s="10"/>
      <c r="C34" s="10">
        <v>49.29</v>
      </c>
      <c r="D34" s="10">
        <v>211.123</v>
      </c>
      <c r="E34" s="10"/>
      <c r="F34" s="10"/>
    </row>
    <row r="35" ht="15.75" customHeight="1">
      <c r="A35" s="10"/>
      <c r="B35" s="10"/>
      <c r="C35" s="10">
        <v>202.581</v>
      </c>
      <c r="D35" s="10">
        <v>102.088</v>
      </c>
      <c r="E35" s="10"/>
      <c r="F35" s="10"/>
    </row>
    <row r="36" ht="15.75" customHeight="1">
      <c r="A36" s="10"/>
      <c r="B36" s="10"/>
      <c r="C36" s="10">
        <v>105.018</v>
      </c>
      <c r="D36" s="10">
        <v>101.889</v>
      </c>
      <c r="E36" s="10"/>
      <c r="F36" s="10"/>
    </row>
    <row r="37" ht="15.75" customHeight="1">
      <c r="B37" s="10"/>
      <c r="C37" s="10">
        <v>94.827</v>
      </c>
      <c r="D37" s="10">
        <v>102.046</v>
      </c>
      <c r="E37" s="10"/>
      <c r="F37" s="10"/>
    </row>
    <row r="38" ht="15.75" customHeight="1">
      <c r="B38" s="10"/>
      <c r="C38" s="10">
        <v>31.2</v>
      </c>
      <c r="D38" s="10">
        <v>34.104</v>
      </c>
      <c r="E38" s="10"/>
      <c r="F38" s="10"/>
    </row>
    <row r="39" ht="15.75" customHeight="1"/>
    <row r="40" ht="15.75" customHeight="1"/>
    <row r="41" ht="15.75" customHeight="1"/>
    <row r="42" ht="15.75" customHeight="1">
      <c r="A42" s="68" t="s">
        <v>318</v>
      </c>
      <c r="B42" s="5"/>
      <c r="G42" s="69" t="s">
        <v>4</v>
      </c>
      <c r="H42" s="70"/>
      <c r="I42" s="70"/>
      <c r="J42" s="70"/>
      <c r="K42" s="70"/>
      <c r="L42" s="70"/>
      <c r="M42" s="71"/>
    </row>
    <row r="43" ht="15.75" customHeight="1">
      <c r="A43" s="72" t="s">
        <v>287</v>
      </c>
      <c r="B43" s="72" t="s">
        <v>153</v>
      </c>
      <c r="C43" s="72" t="s">
        <v>288</v>
      </c>
      <c r="D43" s="72" t="s">
        <v>311</v>
      </c>
      <c r="G43" s="15"/>
      <c r="H43" s="10"/>
      <c r="I43" s="10"/>
      <c r="J43" s="10"/>
      <c r="K43" s="10"/>
      <c r="L43" s="10"/>
      <c r="M43" s="10"/>
    </row>
    <row r="44" ht="15.75" customHeight="1">
      <c r="A44" s="10">
        <v>1.535</v>
      </c>
      <c r="B44" s="10">
        <v>2.106</v>
      </c>
      <c r="C44" s="10">
        <v>1.006</v>
      </c>
      <c r="D44" s="10">
        <v>1.005</v>
      </c>
      <c r="G44" s="74" t="s">
        <v>197</v>
      </c>
      <c r="H44" s="75"/>
      <c r="I44" s="10"/>
      <c r="J44" s="10"/>
      <c r="K44" s="10"/>
      <c r="L44" s="10"/>
      <c r="M44" s="10"/>
    </row>
    <row r="45" ht="15.75" customHeight="1">
      <c r="A45" s="10">
        <v>2.178</v>
      </c>
      <c r="B45" s="10">
        <v>2.324</v>
      </c>
      <c r="C45" s="10">
        <v>1.001</v>
      </c>
      <c r="D45" s="10">
        <v>1.204</v>
      </c>
      <c r="G45" s="76" t="s">
        <v>10</v>
      </c>
      <c r="H45" s="77" t="s">
        <v>11</v>
      </c>
      <c r="I45" s="10"/>
      <c r="J45" s="10"/>
      <c r="K45" s="10"/>
      <c r="L45" s="10"/>
      <c r="M45" s="10"/>
    </row>
    <row r="46" ht="15.75" customHeight="1">
      <c r="A46" s="10">
        <v>2.013</v>
      </c>
      <c r="B46" s="10">
        <v>1.006</v>
      </c>
      <c r="C46" s="10">
        <v>1.0</v>
      </c>
      <c r="D46" s="10">
        <v>1.386</v>
      </c>
      <c r="G46" s="78" t="s">
        <v>12</v>
      </c>
      <c r="H46" s="65" t="s">
        <v>13</v>
      </c>
      <c r="I46" s="10"/>
      <c r="J46" s="10"/>
      <c r="K46" s="10"/>
      <c r="L46" s="10"/>
      <c r="M46" s="10"/>
    </row>
    <row r="47" ht="15.75" customHeight="1">
      <c r="A47" s="10">
        <v>2.633</v>
      </c>
      <c r="B47" s="10">
        <v>3.224</v>
      </c>
      <c r="C47" s="10">
        <v>1.002</v>
      </c>
      <c r="D47" s="10">
        <v>1.237</v>
      </c>
      <c r="G47" s="78" t="s">
        <v>14</v>
      </c>
      <c r="H47" s="65" t="s">
        <v>15</v>
      </c>
      <c r="I47" s="10"/>
      <c r="J47" s="10"/>
      <c r="K47" s="10"/>
      <c r="L47" s="10"/>
      <c r="M47" s="10"/>
    </row>
    <row r="48" ht="15.75" customHeight="1">
      <c r="A48" s="10">
        <v>2.161</v>
      </c>
      <c r="B48" s="10">
        <v>1.349</v>
      </c>
      <c r="C48" s="10">
        <v>1.005</v>
      </c>
      <c r="D48" s="10">
        <v>1.01</v>
      </c>
      <c r="G48" s="78" t="s">
        <v>198</v>
      </c>
      <c r="H48" s="65">
        <v>4.0</v>
      </c>
      <c r="I48" s="10"/>
      <c r="J48" s="10"/>
      <c r="K48" s="10"/>
      <c r="L48" s="10"/>
      <c r="M48" s="10"/>
    </row>
    <row r="49" ht="15.75" customHeight="1">
      <c r="A49" s="10">
        <v>2.192</v>
      </c>
      <c r="B49" s="10">
        <v>1.012</v>
      </c>
      <c r="C49" s="10">
        <v>1.0</v>
      </c>
      <c r="D49" s="10">
        <v>1.329</v>
      </c>
      <c r="G49" s="78" t="s">
        <v>199</v>
      </c>
      <c r="H49" s="65">
        <v>13.06</v>
      </c>
      <c r="I49" s="10"/>
      <c r="J49" s="10"/>
      <c r="K49" s="10"/>
      <c r="L49" s="10"/>
      <c r="M49" s="10"/>
    </row>
    <row r="50" ht="15.75" customHeight="1">
      <c r="A50" s="10">
        <v>1.912</v>
      </c>
      <c r="B50" s="10">
        <v>2.119</v>
      </c>
      <c r="C50" s="10">
        <v>1.0</v>
      </c>
      <c r="D50" s="10">
        <v>1.275</v>
      </c>
      <c r="G50" s="78" t="s">
        <v>29</v>
      </c>
      <c r="H50" s="65">
        <v>0.3057</v>
      </c>
      <c r="I50" s="10"/>
      <c r="J50" s="10"/>
      <c r="K50" s="10"/>
      <c r="L50" s="10"/>
      <c r="M50" s="10"/>
    </row>
    <row r="51" ht="15.75" customHeight="1">
      <c r="A51" s="10">
        <v>2.663</v>
      </c>
      <c r="B51" s="10">
        <v>1.069</v>
      </c>
      <c r="C51" s="10">
        <v>1.251</v>
      </c>
      <c r="D51" s="10">
        <v>1.027</v>
      </c>
      <c r="G51" s="15"/>
      <c r="H51" s="10"/>
      <c r="I51" s="10"/>
      <c r="J51" s="10"/>
      <c r="K51" s="10"/>
      <c r="L51" s="10"/>
      <c r="M51" s="10"/>
    </row>
    <row r="52" ht="15.75" customHeight="1">
      <c r="A52" s="10">
        <v>1.001</v>
      </c>
      <c r="B52" s="10">
        <v>1.049</v>
      </c>
      <c r="C52" s="10">
        <v>1.001</v>
      </c>
      <c r="D52" s="10">
        <v>1.91</v>
      </c>
      <c r="G52" s="74" t="s">
        <v>200</v>
      </c>
      <c r="H52" s="75"/>
      <c r="I52" s="10"/>
      <c r="J52" s="10"/>
      <c r="K52" s="10"/>
      <c r="L52" s="10"/>
      <c r="M52" s="10"/>
    </row>
    <row r="53" ht="15.75" customHeight="1">
      <c r="A53" s="10">
        <v>1.758</v>
      </c>
      <c r="B53" s="10">
        <v>2.262</v>
      </c>
      <c r="C53" s="10">
        <v>1.032</v>
      </c>
      <c r="D53" s="10">
        <v>1.264</v>
      </c>
      <c r="G53" s="76" t="s">
        <v>201</v>
      </c>
      <c r="H53" s="77">
        <v>10.92</v>
      </c>
      <c r="I53" s="10"/>
      <c r="J53" s="10"/>
      <c r="K53" s="10"/>
      <c r="L53" s="10"/>
      <c r="M53" s="10"/>
    </row>
    <row r="54" ht="15.75" customHeight="1">
      <c r="A54" s="10"/>
      <c r="B54" s="10"/>
      <c r="C54" s="10">
        <v>1.008</v>
      </c>
      <c r="D54" s="10">
        <v>1.023</v>
      </c>
      <c r="G54" s="78" t="s">
        <v>10</v>
      </c>
      <c r="H54" s="65">
        <v>0.0121</v>
      </c>
      <c r="I54" s="10"/>
      <c r="J54" s="10"/>
      <c r="K54" s="10"/>
      <c r="L54" s="10"/>
      <c r="M54" s="10"/>
    </row>
    <row r="55" ht="15.75" customHeight="1">
      <c r="A55" s="10"/>
      <c r="B55" s="10"/>
      <c r="C55" s="10">
        <v>1.04</v>
      </c>
      <c r="D55" s="10">
        <v>1.48</v>
      </c>
      <c r="G55" s="78" t="s">
        <v>12</v>
      </c>
      <c r="H55" s="65" t="s">
        <v>145</v>
      </c>
      <c r="I55" s="10"/>
      <c r="J55" s="10"/>
      <c r="K55" s="10"/>
      <c r="L55" s="10"/>
      <c r="M55" s="10"/>
    </row>
    <row r="56" ht="15.75" customHeight="1">
      <c r="A56" s="10"/>
      <c r="B56" s="10"/>
      <c r="C56" s="10">
        <v>1.235</v>
      </c>
      <c r="D56" s="10">
        <v>1.003</v>
      </c>
      <c r="G56" s="78" t="s">
        <v>202</v>
      </c>
      <c r="H56" s="65" t="s">
        <v>15</v>
      </c>
      <c r="I56" s="10"/>
      <c r="J56" s="10"/>
      <c r="K56" s="10"/>
      <c r="L56" s="10"/>
      <c r="M56" s="10"/>
    </row>
    <row r="57" ht="15.75" customHeight="1">
      <c r="A57" s="10"/>
      <c r="B57" s="10"/>
      <c r="C57" s="10">
        <v>1.013</v>
      </c>
      <c r="D57" s="10">
        <v>1.631</v>
      </c>
      <c r="G57" s="15"/>
      <c r="H57" s="10"/>
      <c r="I57" s="10"/>
      <c r="J57" s="10"/>
      <c r="K57" s="10"/>
      <c r="L57" s="10"/>
      <c r="M57" s="10"/>
    </row>
    <row r="58" ht="15.75" customHeight="1">
      <c r="A58" s="10"/>
      <c r="B58" s="10"/>
      <c r="C58" s="10">
        <v>1.018</v>
      </c>
      <c r="D58" s="10">
        <v>1.016</v>
      </c>
      <c r="G58" s="79" t="s">
        <v>203</v>
      </c>
      <c r="H58" s="79" t="s">
        <v>204</v>
      </c>
      <c r="I58" s="79" t="s">
        <v>205</v>
      </c>
      <c r="J58" s="79" t="s">
        <v>206</v>
      </c>
      <c r="K58" s="10"/>
      <c r="L58" s="10"/>
      <c r="M58" s="10"/>
    </row>
    <row r="59" ht="15.75" customHeight="1">
      <c r="A59" s="10"/>
      <c r="B59" s="10"/>
      <c r="C59" s="10">
        <v>2.105</v>
      </c>
      <c r="D59" s="10">
        <v>1.003</v>
      </c>
      <c r="G59" s="78" t="s">
        <v>207</v>
      </c>
      <c r="H59" s="65">
        <v>7.591</v>
      </c>
      <c r="I59" s="65">
        <v>3.0</v>
      </c>
      <c r="J59" s="65">
        <v>2.53</v>
      </c>
      <c r="K59" s="10"/>
      <c r="L59" s="10"/>
      <c r="M59" s="10"/>
    </row>
    <row r="60" ht="15.75" customHeight="1">
      <c r="A60" s="10"/>
      <c r="B60" s="10"/>
      <c r="C60" s="10">
        <v>1.06</v>
      </c>
      <c r="D60" s="10">
        <v>1.438</v>
      </c>
      <c r="G60" s="78" t="s">
        <v>208</v>
      </c>
      <c r="H60" s="65">
        <v>17.24</v>
      </c>
      <c r="I60" s="65">
        <v>89.0</v>
      </c>
      <c r="J60" s="65">
        <v>0.1937</v>
      </c>
      <c r="K60" s="10"/>
      <c r="L60" s="10"/>
      <c r="M60" s="10"/>
    </row>
    <row r="61" ht="15.75" customHeight="1">
      <c r="A61" s="10"/>
      <c r="B61" s="10"/>
      <c r="C61" s="10">
        <v>1.038</v>
      </c>
      <c r="D61" s="10">
        <v>1.007</v>
      </c>
      <c r="G61" s="78" t="s">
        <v>209</v>
      </c>
      <c r="H61" s="65">
        <v>24.83</v>
      </c>
      <c r="I61" s="65">
        <v>92.0</v>
      </c>
      <c r="J61" s="12"/>
      <c r="K61" s="10"/>
      <c r="L61" s="10"/>
      <c r="M61" s="10"/>
    </row>
    <row r="62" ht="15.75" customHeight="1">
      <c r="A62" s="10"/>
      <c r="B62" s="10"/>
      <c r="C62" s="10">
        <v>1.09</v>
      </c>
      <c r="D62" s="10">
        <v>1.005</v>
      </c>
      <c r="G62" s="15"/>
      <c r="H62" s="10"/>
      <c r="I62" s="10"/>
      <c r="J62" s="10"/>
      <c r="K62" s="10"/>
      <c r="L62" s="10"/>
      <c r="M62" s="10"/>
    </row>
    <row r="63" ht="15.75" customHeight="1">
      <c r="A63" s="10"/>
      <c r="B63" s="10"/>
      <c r="C63" s="10">
        <v>1.619</v>
      </c>
      <c r="D63" s="10">
        <v>1.182</v>
      </c>
      <c r="G63" s="79" t="s">
        <v>210</v>
      </c>
      <c r="H63" s="79" t="s">
        <v>211</v>
      </c>
      <c r="I63" s="79" t="s">
        <v>212</v>
      </c>
      <c r="J63" s="79" t="s">
        <v>213</v>
      </c>
      <c r="K63" s="79" t="s">
        <v>214</v>
      </c>
      <c r="L63" s="79" t="s">
        <v>215</v>
      </c>
    </row>
    <row r="64" ht="15.75" customHeight="1">
      <c r="A64" s="10"/>
      <c r="B64" s="10"/>
      <c r="C64" s="10">
        <v>1.064</v>
      </c>
      <c r="D64" s="10">
        <v>1.009</v>
      </c>
      <c r="G64" s="64" t="s">
        <v>290</v>
      </c>
      <c r="H64" s="65">
        <v>0.2494</v>
      </c>
      <c r="I64" s="65">
        <v>1.329</v>
      </c>
      <c r="J64" s="65" t="s">
        <v>33</v>
      </c>
      <c r="K64" s="65" t="s">
        <v>32</v>
      </c>
      <c r="L64" s="65" t="s">
        <v>319</v>
      </c>
    </row>
    <row r="65" ht="15.75" customHeight="1">
      <c r="A65" s="10"/>
      <c r="B65" s="10"/>
      <c r="C65" s="10">
        <v>1.157</v>
      </c>
      <c r="D65" s="10">
        <v>1.002</v>
      </c>
      <c r="G65" s="64" t="s">
        <v>292</v>
      </c>
      <c r="H65" s="65">
        <v>0.77</v>
      </c>
      <c r="I65" s="65">
        <v>5.062</v>
      </c>
      <c r="J65" s="65" t="s">
        <v>15</v>
      </c>
      <c r="K65" s="65" t="s">
        <v>13</v>
      </c>
      <c r="L65" s="65" t="s">
        <v>320</v>
      </c>
    </row>
    <row r="66" ht="15.75" customHeight="1">
      <c r="A66" s="10"/>
      <c r="B66" s="10"/>
      <c r="C66" s="10">
        <v>1.014</v>
      </c>
      <c r="D66" s="10">
        <v>1.378</v>
      </c>
      <c r="G66" s="64" t="s">
        <v>294</v>
      </c>
      <c r="H66" s="65">
        <v>0.7922</v>
      </c>
      <c r="I66" s="65">
        <v>5.224</v>
      </c>
      <c r="J66" s="65" t="s">
        <v>15</v>
      </c>
      <c r="K66" s="65" t="s">
        <v>13</v>
      </c>
      <c r="L66" s="65" t="s">
        <v>321</v>
      </c>
    </row>
    <row r="67" ht="15.75" customHeight="1">
      <c r="A67" s="10"/>
      <c r="B67" s="10"/>
      <c r="C67" s="10">
        <v>1.018</v>
      </c>
      <c r="D67" s="10">
        <v>1.008</v>
      </c>
      <c r="G67" s="64" t="s">
        <v>296</v>
      </c>
      <c r="H67" s="65">
        <v>0.5207</v>
      </c>
      <c r="I67" s="65">
        <v>3.422</v>
      </c>
      <c r="J67" s="65" t="s">
        <v>15</v>
      </c>
      <c r="K67" s="65" t="s">
        <v>105</v>
      </c>
      <c r="L67" s="65" t="s">
        <v>322</v>
      </c>
    </row>
    <row r="68" ht="15.75" customHeight="1">
      <c r="A68" s="10"/>
      <c r="B68" s="10"/>
      <c r="C68" s="10">
        <v>1.01</v>
      </c>
      <c r="D68" s="10">
        <v>1.213</v>
      </c>
      <c r="G68" s="64" t="s">
        <v>298</v>
      </c>
      <c r="H68" s="65">
        <v>0.5428</v>
      </c>
      <c r="I68" s="65">
        <v>3.58</v>
      </c>
      <c r="J68" s="65" t="s">
        <v>15</v>
      </c>
      <c r="K68" s="65" t="s">
        <v>105</v>
      </c>
      <c r="L68" s="65" t="s">
        <v>323</v>
      </c>
    </row>
    <row r="69" ht="15.75" customHeight="1">
      <c r="A69" s="10"/>
      <c r="B69" s="10"/>
      <c r="C69" s="10">
        <v>1.801</v>
      </c>
      <c r="D69" s="10">
        <v>1.007</v>
      </c>
      <c r="G69" s="64" t="s">
        <v>300</v>
      </c>
      <c r="H69" s="65">
        <v>0.02213</v>
      </c>
      <c r="I69" s="65">
        <v>0.2118</v>
      </c>
      <c r="J69" s="65" t="s">
        <v>33</v>
      </c>
      <c r="K69" s="65" t="s">
        <v>32</v>
      </c>
      <c r="L69" s="65" t="s">
        <v>324</v>
      </c>
    </row>
    <row r="70" ht="15.75" customHeight="1">
      <c r="A70" s="10"/>
      <c r="B70" s="10"/>
      <c r="C70" s="10">
        <v>1.529</v>
      </c>
      <c r="D70" s="10">
        <v>1.001</v>
      </c>
    </row>
    <row r="71" ht="15.75" customHeight="1">
      <c r="A71" s="10"/>
      <c r="B71" s="10"/>
      <c r="C71" s="10">
        <v>1.904</v>
      </c>
      <c r="D71" s="10">
        <v>1.002</v>
      </c>
    </row>
    <row r="72" ht="15.75" customHeight="1">
      <c r="A72" s="10"/>
      <c r="B72" s="10"/>
      <c r="C72" s="10">
        <v>2.16</v>
      </c>
      <c r="D72" s="10">
        <v>1.004</v>
      </c>
      <c r="G72" s="10"/>
    </row>
    <row r="73" ht="15.75" customHeight="1">
      <c r="A73" s="10"/>
      <c r="B73" s="10"/>
      <c r="C73" s="10">
        <v>1.437</v>
      </c>
      <c r="D73" s="10">
        <v>1.873</v>
      </c>
      <c r="G73" s="10"/>
    </row>
    <row r="74" ht="15.75" customHeight="1">
      <c r="A74" s="10"/>
      <c r="B74" s="10"/>
      <c r="C74" s="10">
        <v>2.135</v>
      </c>
      <c r="D74" s="10">
        <v>1.022</v>
      </c>
    </row>
    <row r="75" ht="15.75" customHeight="1">
      <c r="A75" s="10"/>
      <c r="B75" s="10"/>
      <c r="C75" s="10">
        <v>1.009</v>
      </c>
      <c r="D75" s="10">
        <v>1.303</v>
      </c>
    </row>
    <row r="76" ht="15.75" customHeight="1">
      <c r="A76" s="10"/>
      <c r="B76" s="10"/>
      <c r="C76" s="10">
        <v>1.55</v>
      </c>
      <c r="D76" s="10">
        <v>1.319</v>
      </c>
    </row>
    <row r="77" ht="15.75" customHeight="1">
      <c r="B77" s="10"/>
      <c r="C77" s="10">
        <v>1.909</v>
      </c>
      <c r="D77" s="10">
        <v>1.275</v>
      </c>
    </row>
    <row r="78" ht="15.75" customHeight="1">
      <c r="B78" s="10"/>
      <c r="C78" s="10"/>
      <c r="D78" s="10">
        <v>2.8</v>
      </c>
    </row>
    <row r="79" ht="15.75" customHeight="1"/>
    <row r="80" ht="15.75" customHeight="1"/>
    <row r="81" ht="15.75" customHeight="1"/>
    <row r="82" ht="15.75" customHeight="1">
      <c r="A82" s="68" t="s">
        <v>325</v>
      </c>
      <c r="B82" s="5"/>
      <c r="G82" s="69" t="s">
        <v>4</v>
      </c>
      <c r="H82" s="70"/>
      <c r="I82" s="70"/>
      <c r="J82" s="70"/>
      <c r="K82" s="70"/>
      <c r="L82" s="70"/>
      <c r="M82" s="71"/>
    </row>
    <row r="83" ht="15.75" customHeight="1">
      <c r="A83" s="72" t="s">
        <v>287</v>
      </c>
      <c r="B83" s="72" t="s">
        <v>153</v>
      </c>
      <c r="C83" s="72" t="s">
        <v>288</v>
      </c>
      <c r="D83" s="72" t="s">
        <v>311</v>
      </c>
      <c r="G83" s="15"/>
      <c r="H83" s="10"/>
      <c r="I83" s="10"/>
      <c r="J83" s="10"/>
      <c r="K83" s="10"/>
      <c r="L83" s="10"/>
    </row>
    <row r="84" ht="15.75" customHeight="1">
      <c r="A84" s="10">
        <v>68.0</v>
      </c>
      <c r="B84" s="10">
        <v>55.0</v>
      </c>
      <c r="C84" s="10">
        <v>28.0</v>
      </c>
      <c r="D84" s="10">
        <v>11.0</v>
      </c>
      <c r="G84" s="80" t="s">
        <v>197</v>
      </c>
      <c r="H84" s="81"/>
      <c r="I84" s="10"/>
      <c r="J84" s="10"/>
      <c r="K84" s="10"/>
      <c r="L84" s="10"/>
    </row>
    <row r="85" ht="15.75" customHeight="1">
      <c r="A85" s="10">
        <v>35.0</v>
      </c>
      <c r="B85" s="10">
        <v>55.0</v>
      </c>
      <c r="C85" s="10">
        <v>4.0</v>
      </c>
      <c r="D85" s="10">
        <v>36.0</v>
      </c>
      <c r="G85" s="78" t="s">
        <v>10</v>
      </c>
      <c r="H85" s="65" t="s">
        <v>11</v>
      </c>
      <c r="I85" s="10"/>
      <c r="J85" s="10"/>
      <c r="K85" s="10"/>
      <c r="L85" s="10"/>
    </row>
    <row r="86" ht="15.75" customHeight="1">
      <c r="A86" s="10">
        <v>24.0</v>
      </c>
      <c r="B86" s="10">
        <v>43.0</v>
      </c>
      <c r="C86" s="10">
        <v>10.0</v>
      </c>
      <c r="D86" s="10">
        <v>22.0</v>
      </c>
      <c r="G86" s="78" t="s">
        <v>12</v>
      </c>
      <c r="H86" s="65" t="s">
        <v>13</v>
      </c>
      <c r="I86" s="10"/>
      <c r="J86" s="10"/>
      <c r="K86" s="10"/>
      <c r="L86" s="10"/>
    </row>
    <row r="87" ht="15.75" customHeight="1">
      <c r="A87" s="10">
        <v>13.0</v>
      </c>
      <c r="B87" s="10">
        <v>26.0</v>
      </c>
      <c r="C87" s="10">
        <v>16.0</v>
      </c>
      <c r="D87" s="10">
        <v>32.0</v>
      </c>
      <c r="G87" s="78" t="s">
        <v>14</v>
      </c>
      <c r="H87" s="65" t="s">
        <v>15</v>
      </c>
      <c r="I87" s="10"/>
      <c r="J87" s="10"/>
      <c r="K87" s="10"/>
      <c r="L87" s="10"/>
    </row>
    <row r="88" ht="15.75" customHeight="1">
      <c r="A88" s="10">
        <v>98.0</v>
      </c>
      <c r="B88" s="10">
        <v>34.0</v>
      </c>
      <c r="C88" s="10">
        <v>3.0</v>
      </c>
      <c r="D88" s="10">
        <v>39.0</v>
      </c>
      <c r="G88" s="78" t="s">
        <v>198</v>
      </c>
      <c r="H88" s="65">
        <v>4.0</v>
      </c>
      <c r="I88" s="10"/>
      <c r="J88" s="10"/>
      <c r="K88" s="10"/>
      <c r="L88" s="10"/>
    </row>
    <row r="89" ht="15.75" customHeight="1">
      <c r="A89" s="10">
        <v>32.0</v>
      </c>
      <c r="B89" s="10">
        <v>63.0</v>
      </c>
      <c r="C89" s="10">
        <v>15.0</v>
      </c>
      <c r="D89" s="10">
        <v>58.0</v>
      </c>
      <c r="G89" s="78" t="s">
        <v>199</v>
      </c>
      <c r="H89" s="65">
        <v>9.774</v>
      </c>
      <c r="I89" s="10"/>
      <c r="J89" s="10"/>
      <c r="K89" s="10"/>
      <c r="L89" s="10"/>
    </row>
    <row r="90" ht="15.75" customHeight="1">
      <c r="A90" s="10">
        <v>25.0</v>
      </c>
      <c r="B90" s="10">
        <v>21.0</v>
      </c>
      <c r="C90" s="10">
        <v>9.0</v>
      </c>
      <c r="D90" s="10">
        <v>22.0</v>
      </c>
      <c r="G90" s="78" t="s">
        <v>29</v>
      </c>
      <c r="H90" s="65">
        <v>0.2838</v>
      </c>
      <c r="I90" s="10"/>
      <c r="J90" s="10"/>
      <c r="K90" s="10"/>
      <c r="L90" s="10"/>
    </row>
    <row r="91" ht="15.75" customHeight="1">
      <c r="A91" s="10">
        <v>50.0</v>
      </c>
      <c r="B91" s="10">
        <v>16.0</v>
      </c>
      <c r="C91" s="10">
        <v>2.0</v>
      </c>
      <c r="D91" s="10">
        <v>51.0</v>
      </c>
      <c r="G91" s="15"/>
      <c r="H91" s="10"/>
      <c r="I91" s="10"/>
      <c r="J91" s="10"/>
      <c r="K91" s="10"/>
      <c r="L91" s="10"/>
    </row>
    <row r="92" ht="15.75" customHeight="1">
      <c r="A92" s="10">
        <v>42.0</v>
      </c>
      <c r="B92" s="10">
        <v>76.0</v>
      </c>
      <c r="C92" s="10">
        <v>23.0</v>
      </c>
      <c r="D92" s="10">
        <v>50.0</v>
      </c>
      <c r="G92" s="80" t="s">
        <v>200</v>
      </c>
      <c r="H92" s="81"/>
      <c r="I92" s="10"/>
      <c r="J92" s="10"/>
      <c r="K92" s="10"/>
      <c r="L92" s="10"/>
    </row>
    <row r="93" ht="15.75" customHeight="1">
      <c r="A93" s="10">
        <v>20.0</v>
      </c>
      <c r="B93" s="10">
        <v>62.0</v>
      </c>
      <c r="C93" s="10">
        <v>35.0</v>
      </c>
      <c r="D93" s="10">
        <v>47.0</v>
      </c>
      <c r="G93" s="78" t="s">
        <v>201</v>
      </c>
      <c r="H93" s="65">
        <v>11.4</v>
      </c>
      <c r="I93" s="10"/>
      <c r="J93" s="10"/>
      <c r="K93" s="10"/>
      <c r="L93" s="10"/>
    </row>
    <row r="94" ht="15.75" customHeight="1">
      <c r="A94" s="10">
        <v>12.0</v>
      </c>
      <c r="B94" s="10">
        <v>53.0</v>
      </c>
      <c r="C94" s="10">
        <v>12.0</v>
      </c>
      <c r="D94" s="10">
        <v>48.0</v>
      </c>
      <c r="G94" s="78" t="s">
        <v>10</v>
      </c>
      <c r="H94" s="65">
        <v>0.0097</v>
      </c>
      <c r="I94" s="10"/>
      <c r="J94" s="10"/>
      <c r="K94" s="10"/>
      <c r="L94" s="10"/>
    </row>
    <row r="95" ht="15.75" customHeight="1">
      <c r="A95" s="10"/>
      <c r="B95" s="10"/>
      <c r="C95" s="10">
        <v>23.0</v>
      </c>
      <c r="D95" s="10">
        <v>27.0</v>
      </c>
      <c r="G95" s="78" t="s">
        <v>12</v>
      </c>
      <c r="H95" s="65" t="s">
        <v>105</v>
      </c>
      <c r="I95" s="10"/>
      <c r="J95" s="10"/>
      <c r="K95" s="10"/>
      <c r="L95" s="10"/>
    </row>
    <row r="96" ht="15.75" customHeight="1">
      <c r="A96" s="10"/>
      <c r="B96" s="10"/>
      <c r="C96" s="10">
        <v>10.0</v>
      </c>
      <c r="D96" s="10">
        <v>46.0</v>
      </c>
      <c r="G96" s="78" t="s">
        <v>202</v>
      </c>
      <c r="H96" s="65" t="s">
        <v>15</v>
      </c>
      <c r="I96" s="10"/>
      <c r="J96" s="10"/>
      <c r="K96" s="10"/>
      <c r="L96" s="10"/>
    </row>
    <row r="97" ht="15.75" customHeight="1">
      <c r="A97" s="10"/>
      <c r="B97" s="10"/>
      <c r="C97" s="10">
        <v>22.0</v>
      </c>
      <c r="D97" s="10">
        <v>32.0</v>
      </c>
      <c r="G97" s="15"/>
      <c r="H97" s="10"/>
      <c r="I97" s="10"/>
      <c r="J97" s="10"/>
      <c r="K97" s="10"/>
      <c r="L97" s="10"/>
    </row>
    <row r="98" ht="15.75" customHeight="1">
      <c r="A98" s="10"/>
      <c r="B98" s="10"/>
      <c r="C98" s="10">
        <v>24.0</v>
      </c>
      <c r="D98" s="10">
        <v>25.0</v>
      </c>
      <c r="G98" s="79" t="s">
        <v>203</v>
      </c>
      <c r="H98" s="79" t="s">
        <v>204</v>
      </c>
      <c r="I98" s="79" t="s">
        <v>205</v>
      </c>
      <c r="J98" s="79" t="s">
        <v>206</v>
      </c>
      <c r="K98" s="10"/>
      <c r="L98" s="10"/>
    </row>
    <row r="99" ht="15.75" customHeight="1">
      <c r="A99" s="10"/>
      <c r="B99" s="10"/>
      <c r="C99" s="10">
        <v>6.0</v>
      </c>
      <c r="D99" s="10">
        <v>36.0</v>
      </c>
      <c r="G99" s="78" t="s">
        <v>207</v>
      </c>
      <c r="H99" s="65">
        <v>8195.0</v>
      </c>
      <c r="I99" s="65">
        <v>3.0</v>
      </c>
      <c r="J99" s="65">
        <v>2732.0</v>
      </c>
      <c r="K99" s="10"/>
      <c r="L99" s="10"/>
    </row>
    <row r="100" ht="15.75" customHeight="1">
      <c r="A100" s="10"/>
      <c r="B100" s="10"/>
      <c r="C100" s="10">
        <v>11.0</v>
      </c>
      <c r="D100" s="10">
        <v>5.0</v>
      </c>
      <c r="G100" s="78" t="s">
        <v>208</v>
      </c>
      <c r="H100" s="65">
        <v>20682.0</v>
      </c>
      <c r="I100" s="65">
        <v>74.0</v>
      </c>
      <c r="J100" s="65">
        <v>279.5</v>
      </c>
      <c r="K100" s="10"/>
      <c r="L100" s="10"/>
    </row>
    <row r="101" ht="15.75" customHeight="1">
      <c r="A101" s="10"/>
      <c r="B101" s="10"/>
      <c r="C101" s="10">
        <v>1.0</v>
      </c>
      <c r="D101" s="10">
        <v>20.0</v>
      </c>
      <c r="G101" s="78" t="s">
        <v>209</v>
      </c>
      <c r="H101" s="65">
        <v>28878.0</v>
      </c>
      <c r="I101" s="65">
        <v>77.0</v>
      </c>
      <c r="J101" s="12"/>
      <c r="K101" s="10"/>
      <c r="L101" s="10"/>
    </row>
    <row r="102" ht="15.75" customHeight="1">
      <c r="A102" s="10"/>
      <c r="B102" s="10"/>
      <c r="C102" s="10">
        <v>10.0</v>
      </c>
      <c r="D102" s="10">
        <v>51.0</v>
      </c>
      <c r="G102" s="15"/>
      <c r="H102" s="10"/>
      <c r="I102" s="10"/>
      <c r="J102" s="10"/>
      <c r="K102" s="10"/>
      <c r="L102" s="10"/>
    </row>
    <row r="103" ht="15.75" customHeight="1">
      <c r="A103" s="10"/>
      <c r="B103" s="10"/>
      <c r="C103" s="10">
        <v>19.0</v>
      </c>
      <c r="D103" s="10">
        <v>41.0</v>
      </c>
      <c r="G103" s="79" t="s">
        <v>210</v>
      </c>
      <c r="H103" s="79" t="s">
        <v>211</v>
      </c>
      <c r="I103" s="79" t="s">
        <v>212</v>
      </c>
      <c r="J103" s="79" t="s">
        <v>213</v>
      </c>
      <c r="K103" s="79" t="s">
        <v>214</v>
      </c>
      <c r="L103" s="79" t="s">
        <v>215</v>
      </c>
    </row>
    <row r="104" ht="15.75" customHeight="1">
      <c r="A104" s="10"/>
      <c r="B104" s="10"/>
      <c r="C104" s="10">
        <v>13.0</v>
      </c>
      <c r="D104" s="10">
        <v>25.0</v>
      </c>
      <c r="G104" s="64" t="s">
        <v>290</v>
      </c>
      <c r="H104" s="65">
        <v>-7.727</v>
      </c>
      <c r="I104" s="65">
        <v>1.084</v>
      </c>
      <c r="J104" s="65" t="s">
        <v>33</v>
      </c>
      <c r="K104" s="65" t="s">
        <v>32</v>
      </c>
      <c r="L104" s="65" t="s">
        <v>326</v>
      </c>
    </row>
    <row r="105" ht="15.75" customHeight="1">
      <c r="A105" s="10"/>
      <c r="B105" s="10"/>
      <c r="C105" s="10">
        <v>25.0</v>
      </c>
      <c r="D105" s="10">
        <v>13.0</v>
      </c>
      <c r="G105" s="64" t="s">
        <v>292</v>
      </c>
      <c r="H105" s="65">
        <v>21.23</v>
      </c>
      <c r="I105" s="65">
        <v>3.568</v>
      </c>
      <c r="J105" s="65" t="s">
        <v>15</v>
      </c>
      <c r="K105" s="65" t="s">
        <v>105</v>
      </c>
      <c r="L105" s="65" t="s">
        <v>327</v>
      </c>
    </row>
    <row r="106" ht="15.75" customHeight="1">
      <c r="A106" s="10"/>
      <c r="B106" s="10"/>
      <c r="C106" s="10">
        <v>30.0</v>
      </c>
      <c r="D106" s="10">
        <v>6.0</v>
      </c>
      <c r="G106" s="64" t="s">
        <v>294</v>
      </c>
      <c r="H106" s="65">
        <v>7.698</v>
      </c>
      <c r="I106" s="65">
        <v>1.294</v>
      </c>
      <c r="J106" s="65" t="s">
        <v>33</v>
      </c>
      <c r="K106" s="65" t="s">
        <v>32</v>
      </c>
      <c r="L106" s="65" t="s">
        <v>328</v>
      </c>
    </row>
    <row r="107" ht="15.75" customHeight="1">
      <c r="A107" s="10"/>
      <c r="B107" s="10"/>
      <c r="C107" s="10">
        <v>29.0</v>
      </c>
      <c r="D107" s="10">
        <v>4.0</v>
      </c>
      <c r="G107" s="64" t="s">
        <v>296</v>
      </c>
      <c r="H107" s="65">
        <v>28.95</v>
      </c>
      <c r="I107" s="65">
        <v>4.867</v>
      </c>
      <c r="J107" s="65" t="s">
        <v>15</v>
      </c>
      <c r="K107" s="65" t="s">
        <v>13</v>
      </c>
      <c r="L107" s="65" t="s">
        <v>329</v>
      </c>
    </row>
    <row r="108" ht="15.75" customHeight="1">
      <c r="A108" s="10"/>
      <c r="B108" s="10"/>
      <c r="C108" s="10">
        <v>13.0</v>
      </c>
      <c r="D108" s="10">
        <v>11.0</v>
      </c>
      <c r="G108" s="64" t="s">
        <v>298</v>
      </c>
      <c r="H108" s="65">
        <v>15.43</v>
      </c>
      <c r="I108" s="65">
        <v>2.593</v>
      </c>
      <c r="J108" s="65" t="s">
        <v>33</v>
      </c>
      <c r="K108" s="65" t="s">
        <v>32</v>
      </c>
      <c r="L108" s="65" t="s">
        <v>330</v>
      </c>
    </row>
    <row r="109" ht="15.75" customHeight="1">
      <c r="A109" s="10"/>
      <c r="B109" s="10"/>
      <c r="C109" s="10">
        <v>47.0</v>
      </c>
      <c r="D109" s="10">
        <v>36.0</v>
      </c>
      <c r="G109" s="64" t="s">
        <v>300</v>
      </c>
      <c r="H109" s="65">
        <v>-13.53</v>
      </c>
      <c r="I109" s="65">
        <v>3.028</v>
      </c>
      <c r="J109" s="65" t="s">
        <v>15</v>
      </c>
      <c r="K109" s="65" t="s">
        <v>145</v>
      </c>
      <c r="L109" s="65" t="s">
        <v>331</v>
      </c>
    </row>
    <row r="110" ht="15.75" customHeight="1">
      <c r="A110" s="10"/>
      <c r="B110" s="10"/>
      <c r="C110" s="10">
        <v>31.2</v>
      </c>
      <c r="D110" s="10">
        <v>18.0</v>
      </c>
    </row>
    <row r="111" ht="15.75" customHeight="1">
      <c r="A111" s="10"/>
      <c r="B111" s="10"/>
      <c r="D111" s="10">
        <v>39.0</v>
      </c>
    </row>
    <row r="112" ht="15.75" customHeight="1">
      <c r="B112" s="82"/>
    </row>
    <row r="113" ht="15.75" customHeight="1">
      <c r="B113" s="82"/>
    </row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42:B42"/>
    <mergeCell ref="A82:B82"/>
    <mergeCell ref="A1:B1"/>
  </mergeCells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43.38"/>
    <col customWidth="1" min="2" max="2" width="27.0"/>
    <col customWidth="1" min="3" max="3" width="54.38"/>
    <col customWidth="1" min="4" max="4" width="12.63"/>
    <col customWidth="1" min="5" max="5" width="38.63"/>
    <col customWidth="1" min="6" max="6" width="17.75"/>
  </cols>
  <sheetData>
    <row r="1" ht="15.75" customHeight="1">
      <c r="A1" s="1" t="s">
        <v>332</v>
      </c>
    </row>
    <row r="2" ht="15.75" customHeight="1">
      <c r="A2" s="2" t="s">
        <v>1</v>
      </c>
      <c r="B2" s="3" t="s">
        <v>2</v>
      </c>
      <c r="C2" s="3" t="s">
        <v>3</v>
      </c>
      <c r="E2" s="4" t="s">
        <v>4</v>
      </c>
      <c r="F2" s="5"/>
    </row>
    <row r="3" ht="15.75" customHeight="1">
      <c r="A3" s="6" t="s">
        <v>333</v>
      </c>
      <c r="B3" s="7">
        <v>20.923</v>
      </c>
      <c r="C3" s="7">
        <v>0.9628956361</v>
      </c>
      <c r="E3" s="21" t="s">
        <v>7</v>
      </c>
      <c r="F3" s="22"/>
    </row>
    <row r="4" ht="15.75" customHeight="1">
      <c r="A4" s="6" t="s">
        <v>8</v>
      </c>
      <c r="B4" s="7">
        <v>22.576</v>
      </c>
      <c r="C4" s="7">
        <v>1.038968211</v>
      </c>
      <c r="E4" s="11" t="s">
        <v>10</v>
      </c>
      <c r="F4" s="23" t="s">
        <v>11</v>
      </c>
    </row>
    <row r="5" ht="15.75" customHeight="1">
      <c r="A5" s="6" t="s">
        <v>333</v>
      </c>
      <c r="B5" s="7">
        <v>21.086</v>
      </c>
      <c r="C5" s="7">
        <v>0.9703970455</v>
      </c>
      <c r="E5" s="11" t="s">
        <v>12</v>
      </c>
      <c r="F5" s="12" t="s">
        <v>13</v>
      </c>
    </row>
    <row r="6" ht="15.75" customHeight="1">
      <c r="A6" s="6" t="s">
        <v>8</v>
      </c>
      <c r="B6" s="7">
        <v>21.943</v>
      </c>
      <c r="C6" s="7">
        <v>1.009836971</v>
      </c>
      <c r="E6" s="11" t="s">
        <v>14</v>
      </c>
      <c r="F6" s="12" t="s">
        <v>15</v>
      </c>
    </row>
    <row r="7" ht="15.75" customHeight="1">
      <c r="A7" s="6" t="s">
        <v>333</v>
      </c>
      <c r="B7" s="7">
        <v>18.991</v>
      </c>
      <c r="C7" s="7">
        <v>0.8739832254</v>
      </c>
      <c r="E7" s="11" t="s">
        <v>17</v>
      </c>
      <c r="F7" s="12" t="s">
        <v>66</v>
      </c>
    </row>
    <row r="8" ht="15.75" customHeight="1">
      <c r="A8" s="6" t="s">
        <v>8</v>
      </c>
      <c r="B8" s="7">
        <v>21.746</v>
      </c>
      <c r="C8" s="7">
        <v>1.00077085</v>
      </c>
      <c r="E8" s="11" t="s">
        <v>19</v>
      </c>
      <c r="F8" s="12" t="s">
        <v>334</v>
      </c>
    </row>
    <row r="9" ht="15.75" customHeight="1">
      <c r="A9" s="6" t="s">
        <v>333</v>
      </c>
      <c r="B9" s="7">
        <v>20.224</v>
      </c>
      <c r="C9" s="7">
        <v>0.9307270154</v>
      </c>
      <c r="E9" s="15"/>
      <c r="F9" s="10"/>
    </row>
    <row r="10" ht="15.75" customHeight="1">
      <c r="A10" s="6" t="s">
        <v>8</v>
      </c>
      <c r="B10" s="7">
        <v>20.652</v>
      </c>
      <c r="C10" s="7">
        <v>0.9504239677</v>
      </c>
      <c r="E10" s="15"/>
      <c r="F10" s="10"/>
    </row>
    <row r="11" ht="15.75" customHeight="1">
      <c r="A11" s="13" t="s">
        <v>16</v>
      </c>
      <c r="B11" s="14">
        <v>21.72925</v>
      </c>
      <c r="C11" s="6"/>
      <c r="E11" s="11" t="s">
        <v>21</v>
      </c>
      <c r="F11" s="12" t="s">
        <v>335</v>
      </c>
    </row>
    <row r="12" ht="15.75" customHeight="1">
      <c r="B12" s="6"/>
      <c r="C12" s="6"/>
      <c r="E12" s="11" t="s">
        <v>336</v>
      </c>
      <c r="F12" s="12" t="s">
        <v>337</v>
      </c>
    </row>
    <row r="13" ht="15.75" customHeight="1">
      <c r="A13" s="6" t="s">
        <v>333</v>
      </c>
      <c r="B13" s="7">
        <v>4.291</v>
      </c>
      <c r="C13" s="8">
        <v>0.1368405387</v>
      </c>
      <c r="E13" s="11" t="s">
        <v>25</v>
      </c>
      <c r="F13" s="12" t="s">
        <v>338</v>
      </c>
    </row>
    <row r="14" ht="15.75" customHeight="1">
      <c r="A14" s="6" t="s">
        <v>8</v>
      </c>
      <c r="B14" s="7">
        <v>12.518</v>
      </c>
      <c r="C14" s="8">
        <v>0.3992006208</v>
      </c>
      <c r="E14" s="11" t="s">
        <v>27</v>
      </c>
      <c r="F14" s="12" t="s">
        <v>339</v>
      </c>
    </row>
    <row r="15" ht="15.75" customHeight="1">
      <c r="A15" s="6" t="s">
        <v>333</v>
      </c>
      <c r="B15" s="7">
        <v>35.529</v>
      </c>
      <c r="C15" s="8">
        <v>1.133024353</v>
      </c>
      <c r="E15" s="11" t="s">
        <v>29</v>
      </c>
      <c r="F15" s="12">
        <v>0.4424</v>
      </c>
    </row>
    <row r="16" ht="15.75" customHeight="1">
      <c r="A16" s="6" t="s">
        <v>8</v>
      </c>
      <c r="B16" s="7">
        <v>45.29</v>
      </c>
      <c r="C16" s="8">
        <v>1.444303892</v>
      </c>
    </row>
    <row r="17" ht="15.75" customHeight="1">
      <c r="A17" s="6" t="s">
        <v>333</v>
      </c>
      <c r="B17" s="7">
        <v>32.302</v>
      </c>
      <c r="C17" s="7">
        <v>1.030114911</v>
      </c>
      <c r="E17" s="16" t="s">
        <v>30</v>
      </c>
    </row>
    <row r="18" ht="15.75" customHeight="1">
      <c r="A18" s="6" t="s">
        <v>8</v>
      </c>
      <c r="B18" s="7">
        <v>36.265</v>
      </c>
      <c r="C18" s="7">
        <v>1.156495488</v>
      </c>
    </row>
    <row r="19" ht="15.75" customHeight="1">
      <c r="A19" s="13" t="s">
        <v>16</v>
      </c>
      <c r="B19" s="14">
        <v>31.35766666666667</v>
      </c>
      <c r="C19" s="6"/>
    </row>
    <row r="20" ht="15.75" customHeight="1">
      <c r="B20" s="6"/>
      <c r="C20" s="6"/>
    </row>
    <row r="21" ht="15.75" customHeight="1">
      <c r="A21" s="6" t="s">
        <v>333</v>
      </c>
      <c r="B21" s="7">
        <v>21.184</v>
      </c>
      <c r="C21" s="7">
        <v>0.820046969</v>
      </c>
    </row>
    <row r="22" ht="15.75" customHeight="1">
      <c r="A22" s="6" t="s">
        <v>8</v>
      </c>
      <c r="B22" s="7">
        <v>28.224</v>
      </c>
      <c r="C22" s="7">
        <v>1.092570131</v>
      </c>
    </row>
    <row r="23" ht="15.75" customHeight="1">
      <c r="A23" s="6" t="s">
        <v>333</v>
      </c>
      <c r="B23" s="7">
        <v>18.927</v>
      </c>
      <c r="C23" s="7">
        <v>0.7326769723</v>
      </c>
    </row>
    <row r="24" ht="15.75" customHeight="1">
      <c r="A24" s="6" t="s">
        <v>8</v>
      </c>
      <c r="B24" s="7">
        <v>22.406</v>
      </c>
      <c r="C24" s="7">
        <v>0.8673514155</v>
      </c>
    </row>
    <row r="25" ht="15.75" customHeight="1">
      <c r="A25" s="6" t="s">
        <v>333</v>
      </c>
      <c r="B25" s="7">
        <v>21.71</v>
      </c>
      <c r="C25" s="7">
        <v>0.8404087847</v>
      </c>
    </row>
    <row r="26" ht="15.75" customHeight="1">
      <c r="A26" s="6" t="s">
        <v>8</v>
      </c>
      <c r="B26" s="7">
        <v>26.868</v>
      </c>
      <c r="C26" s="7">
        <v>1.040078454</v>
      </c>
    </row>
    <row r="27" ht="15.75" customHeight="1">
      <c r="A27" s="13" t="s">
        <v>16</v>
      </c>
      <c r="B27" s="14">
        <v>25.832666666666665</v>
      </c>
      <c r="C27" s="6"/>
    </row>
    <row r="28" ht="15.75" customHeight="1">
      <c r="B28" s="6"/>
      <c r="C28" s="6"/>
    </row>
    <row r="29" ht="15.75" customHeight="1">
      <c r="A29" s="6" t="s">
        <v>333</v>
      </c>
      <c r="B29" s="7">
        <v>5.644</v>
      </c>
      <c r="C29" s="7">
        <v>0.6914971821</v>
      </c>
    </row>
    <row r="30" ht="15.75" customHeight="1">
      <c r="A30" s="6" t="s">
        <v>8</v>
      </c>
      <c r="B30" s="7">
        <v>8.217</v>
      </c>
      <c r="C30" s="7">
        <v>1.006738544</v>
      </c>
    </row>
    <row r="31" ht="15.75" customHeight="1">
      <c r="A31" s="6" t="s">
        <v>333</v>
      </c>
      <c r="B31" s="7">
        <v>5.389</v>
      </c>
      <c r="C31" s="7">
        <v>0.6602548395</v>
      </c>
    </row>
    <row r="32" ht="15.75" customHeight="1">
      <c r="A32" s="6" t="s">
        <v>8</v>
      </c>
      <c r="B32" s="7">
        <v>8.107</v>
      </c>
      <c r="C32" s="7">
        <v>0.9932614555</v>
      </c>
    </row>
    <row r="33" ht="15.75" customHeight="1">
      <c r="A33" s="13" t="s">
        <v>16</v>
      </c>
      <c r="B33" s="14">
        <v>8.161999999999999</v>
      </c>
      <c r="C33" s="6"/>
    </row>
    <row r="34" ht="15.75" customHeight="1">
      <c r="B34" s="6"/>
      <c r="C34" s="6"/>
    </row>
    <row r="35" ht="15.75" customHeight="1">
      <c r="A35" s="6" t="s">
        <v>333</v>
      </c>
      <c r="B35" s="7">
        <v>5.35</v>
      </c>
      <c r="C35" s="7">
        <v>0.3731820454</v>
      </c>
    </row>
    <row r="36" ht="15.75" customHeight="1">
      <c r="A36" s="6" t="s">
        <v>8</v>
      </c>
      <c r="B36" s="7">
        <v>13.676</v>
      </c>
      <c r="C36" s="7">
        <v>0.9539509632</v>
      </c>
    </row>
    <row r="37" ht="15.75" customHeight="1">
      <c r="A37" s="6" t="s">
        <v>333</v>
      </c>
      <c r="B37" s="7">
        <v>6.065</v>
      </c>
      <c r="C37" s="7">
        <v>0.4230559076</v>
      </c>
    </row>
    <row r="38" ht="15.75" customHeight="1">
      <c r="A38" s="6" t="s">
        <v>8</v>
      </c>
      <c r="B38" s="7">
        <v>12.926</v>
      </c>
      <c r="C38" s="7">
        <v>0.9016357232</v>
      </c>
    </row>
    <row r="39" ht="15.75" customHeight="1">
      <c r="A39" s="6" t="s">
        <v>333</v>
      </c>
      <c r="B39" s="7">
        <v>5.143</v>
      </c>
      <c r="C39" s="7">
        <v>0.3587430392</v>
      </c>
    </row>
    <row r="40" ht="15.75" customHeight="1">
      <c r="A40" s="6" t="s">
        <v>8</v>
      </c>
      <c r="B40" s="7">
        <v>16.177</v>
      </c>
      <c r="C40" s="7">
        <v>1.12840485</v>
      </c>
    </row>
    <row r="41" ht="15.75" customHeight="1">
      <c r="A41" s="6" t="s">
        <v>333</v>
      </c>
      <c r="B41" s="7">
        <v>5.036</v>
      </c>
      <c r="C41" s="7">
        <v>0.3512793983</v>
      </c>
    </row>
    <row r="42" ht="15.75" customHeight="1">
      <c r="A42" s="6" t="s">
        <v>8</v>
      </c>
      <c r="B42" s="7">
        <v>17.215</v>
      </c>
      <c r="C42" s="7">
        <v>1.200809142</v>
      </c>
    </row>
    <row r="43" ht="15.75" customHeight="1">
      <c r="A43" s="6" t="s">
        <v>333</v>
      </c>
      <c r="B43" s="7">
        <v>6.223</v>
      </c>
      <c r="C43" s="7">
        <v>0.4340769848</v>
      </c>
    </row>
    <row r="44" ht="15.75" customHeight="1">
      <c r="A44" s="6" t="s">
        <v>8</v>
      </c>
      <c r="B44" s="7">
        <v>12.62</v>
      </c>
      <c r="C44" s="7">
        <v>0.8802911052</v>
      </c>
    </row>
    <row r="45" ht="15.75" customHeight="1">
      <c r="A45" s="6" t="s">
        <v>333</v>
      </c>
      <c r="B45" s="7">
        <v>4.471</v>
      </c>
      <c r="C45" s="7">
        <v>0.3118685841</v>
      </c>
    </row>
    <row r="46" ht="15.75" customHeight="1">
      <c r="A46" s="6" t="s">
        <v>8</v>
      </c>
      <c r="B46" s="7">
        <v>13.403</v>
      </c>
      <c r="C46" s="7">
        <v>0.9349082158</v>
      </c>
    </row>
    <row r="47" ht="15.75" customHeight="1">
      <c r="A47" s="13" t="s">
        <v>16</v>
      </c>
      <c r="B47" s="14">
        <v>14.336166666666669</v>
      </c>
    </row>
    <row r="48" ht="15.75" customHeight="1"/>
    <row r="49" ht="15.75" customHeight="1"/>
    <row r="50" ht="15.75" customHeight="1"/>
    <row r="51" ht="15.75" customHeight="1"/>
    <row r="52" ht="15.75" customHeight="1">
      <c r="A52" s="1" t="s">
        <v>340</v>
      </c>
    </row>
    <row r="53" ht="15.75" customHeight="1">
      <c r="A53" s="2" t="s">
        <v>1</v>
      </c>
      <c r="B53" s="3" t="s">
        <v>2</v>
      </c>
      <c r="C53" s="3" t="s">
        <v>3</v>
      </c>
      <c r="E53" s="4" t="s">
        <v>4</v>
      </c>
      <c r="F53" s="5"/>
    </row>
    <row r="54" ht="15.75" customHeight="1">
      <c r="E54" s="9" t="s">
        <v>58</v>
      </c>
      <c r="F54" s="12"/>
    </row>
    <row r="55" ht="15.75" customHeight="1">
      <c r="A55" s="6" t="s">
        <v>5</v>
      </c>
      <c r="B55" s="7">
        <v>27.396</v>
      </c>
      <c r="C55" s="6">
        <v>0.8140367558573148</v>
      </c>
      <c r="E55" s="11" t="s">
        <v>10</v>
      </c>
      <c r="F55" s="12">
        <v>0.0031</v>
      </c>
    </row>
    <row r="56" ht="15.75" customHeight="1">
      <c r="A56" s="6" t="s">
        <v>8</v>
      </c>
      <c r="B56" s="7">
        <v>38.12</v>
      </c>
      <c r="C56" s="6">
        <v>1.1326865649467381</v>
      </c>
      <c r="E56" s="11" t="s">
        <v>12</v>
      </c>
      <c r="F56" s="12" t="s">
        <v>105</v>
      </c>
    </row>
    <row r="57" ht="15.75" customHeight="1">
      <c r="A57" s="6" t="s">
        <v>5</v>
      </c>
      <c r="B57" s="7">
        <v>12.138</v>
      </c>
      <c r="C57" s="16">
        <v>0.3606649927944257</v>
      </c>
      <c r="E57" s="11" t="s">
        <v>14</v>
      </c>
      <c r="F57" s="12" t="s">
        <v>15</v>
      </c>
    </row>
    <row r="58" ht="15.75" customHeight="1">
      <c r="A58" s="6" t="s">
        <v>8</v>
      </c>
      <c r="B58" s="7">
        <v>29.189</v>
      </c>
      <c r="C58" s="16">
        <v>0.8673134350532619</v>
      </c>
      <c r="E58" s="11" t="s">
        <v>17</v>
      </c>
      <c r="F58" s="12" t="s">
        <v>66</v>
      </c>
    </row>
    <row r="59" ht="15.75" customHeight="1">
      <c r="A59" s="13" t="s">
        <v>16</v>
      </c>
      <c r="B59" s="14">
        <v>33.6545</v>
      </c>
      <c r="E59" s="11" t="s">
        <v>59</v>
      </c>
      <c r="F59" s="12" t="s">
        <v>341</v>
      </c>
    </row>
    <row r="60" ht="15.75" customHeight="1">
      <c r="B60" s="6"/>
      <c r="E60" s="15"/>
      <c r="F60" s="10"/>
    </row>
    <row r="61" ht="15.75" customHeight="1">
      <c r="A61" s="6" t="s">
        <v>5</v>
      </c>
      <c r="B61" s="7">
        <v>38.132</v>
      </c>
      <c r="C61" s="6">
        <v>0.6843257600229711</v>
      </c>
      <c r="E61" s="11" t="s">
        <v>21</v>
      </c>
      <c r="F61" s="12" t="s">
        <v>342</v>
      </c>
    </row>
    <row r="62" ht="15.75" customHeight="1">
      <c r="A62" s="6" t="s">
        <v>8</v>
      </c>
      <c r="B62" s="7">
        <v>55.722</v>
      </c>
      <c r="C62" s="6">
        <v>1.0</v>
      </c>
      <c r="E62" s="11" t="s">
        <v>23</v>
      </c>
      <c r="F62" s="12" t="s">
        <v>343</v>
      </c>
    </row>
    <row r="63" ht="15.75" customHeight="1">
      <c r="A63" s="13" t="s">
        <v>16</v>
      </c>
      <c r="B63" s="14">
        <v>55.722</v>
      </c>
      <c r="E63" s="11" t="s">
        <v>25</v>
      </c>
      <c r="F63" s="12" t="s">
        <v>344</v>
      </c>
    </row>
    <row r="64" ht="15.75" customHeight="1">
      <c r="B64" s="6"/>
      <c r="E64" s="11" t="s">
        <v>27</v>
      </c>
      <c r="F64" s="12" t="s">
        <v>345</v>
      </c>
    </row>
    <row r="65" ht="15.75" customHeight="1">
      <c r="A65" s="6" t="s">
        <v>5</v>
      </c>
      <c r="B65" s="7">
        <v>31.521</v>
      </c>
      <c r="C65" s="6">
        <v>0.6034113097744936</v>
      </c>
      <c r="E65" s="11" t="s">
        <v>29</v>
      </c>
      <c r="F65" s="12">
        <v>0.791</v>
      </c>
    </row>
    <row r="66" ht="15.75" customHeight="1">
      <c r="A66" s="6" t="s">
        <v>8</v>
      </c>
      <c r="B66" s="7">
        <v>49.858</v>
      </c>
      <c r="C66" s="6">
        <v>0.9544392970634403</v>
      </c>
    </row>
    <row r="67" ht="15.75" customHeight="1">
      <c r="A67" s="6" t="s">
        <v>5</v>
      </c>
      <c r="B67" s="7">
        <v>38.575</v>
      </c>
      <c r="C67" s="6">
        <v>0.7384471074696581</v>
      </c>
      <c r="E67" s="16" t="s">
        <v>30</v>
      </c>
    </row>
    <row r="68" ht="15.75" customHeight="1">
      <c r="A68" s="6" t="s">
        <v>8</v>
      </c>
      <c r="B68" s="7">
        <v>61.788</v>
      </c>
      <c r="C68" s="6">
        <v>1.1828171063210688</v>
      </c>
    </row>
    <row r="69" ht="15.75" customHeight="1">
      <c r="A69" s="6" t="s">
        <v>5</v>
      </c>
      <c r="B69" s="7">
        <v>32.433</v>
      </c>
      <c r="C69" s="6">
        <v>0.6208698648493434</v>
      </c>
    </row>
    <row r="70" ht="15.75" customHeight="1">
      <c r="A70" s="6" t="s">
        <v>8</v>
      </c>
      <c r="B70" s="7">
        <v>45.068</v>
      </c>
      <c r="C70" s="6">
        <v>0.8627435966154906</v>
      </c>
    </row>
    <row r="71" ht="15.75" customHeight="1">
      <c r="A71" s="13" t="s">
        <v>16</v>
      </c>
      <c r="B71" s="14">
        <v>52.238</v>
      </c>
    </row>
    <row r="72" ht="15.75" customHeight="1"/>
    <row r="73" ht="15.75" customHeight="1"/>
    <row r="74" ht="15.75" customHeight="1"/>
    <row r="75" ht="15.75" customHeight="1"/>
    <row r="76" ht="15.75" customHeight="1">
      <c r="A76" s="1" t="s">
        <v>346</v>
      </c>
    </row>
    <row r="77" ht="15.75" customHeight="1">
      <c r="A77" s="83" t="s">
        <v>132</v>
      </c>
      <c r="B77" s="83" t="s">
        <v>288</v>
      </c>
      <c r="E77" s="4" t="s">
        <v>4</v>
      </c>
      <c r="F77" s="5"/>
    </row>
    <row r="78" ht="15.75" customHeight="1">
      <c r="A78" s="10">
        <v>0.1723544</v>
      </c>
      <c r="B78" s="10">
        <v>0.2114356</v>
      </c>
      <c r="E78" s="9" t="s">
        <v>7</v>
      </c>
      <c r="F78" s="12"/>
    </row>
    <row r="79" ht="15.75" customHeight="1">
      <c r="A79" s="10">
        <v>0.1569552</v>
      </c>
      <c r="B79" s="10">
        <v>0.2414833</v>
      </c>
      <c r="E79" s="11" t="s">
        <v>10</v>
      </c>
      <c r="F79" s="12">
        <v>0.0477</v>
      </c>
    </row>
    <row r="80" ht="15.75" customHeight="1">
      <c r="A80" s="10">
        <v>0.1510066</v>
      </c>
      <c r="B80" s="10">
        <v>0.2198801</v>
      </c>
      <c r="E80" s="11" t="s">
        <v>12</v>
      </c>
      <c r="F80" s="12" t="s">
        <v>145</v>
      </c>
    </row>
    <row r="81" ht="15.75" customHeight="1">
      <c r="A81" s="10">
        <v>0.104573</v>
      </c>
      <c r="B81" s="10">
        <v>0.143697</v>
      </c>
      <c r="E81" s="11" t="s">
        <v>14</v>
      </c>
      <c r="F81" s="12" t="s">
        <v>15</v>
      </c>
    </row>
    <row r="82" ht="15.75" customHeight="1">
      <c r="A82" s="10">
        <v>0.1037339</v>
      </c>
      <c r="B82" s="10">
        <v>0.1686483</v>
      </c>
      <c r="E82" s="11" t="s">
        <v>17</v>
      </c>
      <c r="F82" s="12" t="s">
        <v>66</v>
      </c>
    </row>
    <row r="83" ht="15.75" customHeight="1">
      <c r="A83" s="10">
        <v>0.07978053</v>
      </c>
      <c r="B83" s="10">
        <v>0.1180712</v>
      </c>
      <c r="E83" s="11" t="s">
        <v>19</v>
      </c>
      <c r="F83" s="12" t="s">
        <v>347</v>
      </c>
    </row>
    <row r="84" ht="15.75" customHeight="1">
      <c r="E84" s="11"/>
      <c r="F84" s="12"/>
    </row>
    <row r="85" ht="15.75" customHeight="1">
      <c r="E85" s="11" t="s">
        <v>123</v>
      </c>
      <c r="F85" s="12"/>
    </row>
    <row r="86" ht="15.75" customHeight="1">
      <c r="E86" s="11" t="s">
        <v>136</v>
      </c>
      <c r="F86" s="12" t="s">
        <v>348</v>
      </c>
    </row>
    <row r="87" ht="15.75" customHeight="1">
      <c r="E87" s="11" t="s">
        <v>349</v>
      </c>
      <c r="F87" s="12" t="s">
        <v>350</v>
      </c>
    </row>
    <row r="88" ht="15.75" customHeight="1">
      <c r="E88" s="11" t="s">
        <v>25</v>
      </c>
      <c r="F88" s="12" t="s">
        <v>351</v>
      </c>
    </row>
    <row r="89" ht="15.75" customHeight="1">
      <c r="E89" s="11" t="s">
        <v>27</v>
      </c>
      <c r="F89" s="12" t="s">
        <v>352</v>
      </c>
    </row>
    <row r="90" ht="15.75" customHeight="1">
      <c r="E90" s="11" t="s">
        <v>29</v>
      </c>
      <c r="F90" s="12">
        <v>0.3374</v>
      </c>
    </row>
    <row r="91" ht="15.75" customHeight="1">
      <c r="E91" s="28"/>
      <c r="F91" s="28"/>
    </row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E2:F2"/>
    <mergeCell ref="E53:F53"/>
    <mergeCell ref="E77:F77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